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stsva021/Desktop/RNA Seq para from Interaction HCMP/Final/SLUTVERSIONEN 0701/"/>
    </mc:Choice>
  </mc:AlternateContent>
  <bookViews>
    <workbookView xWindow="5120" yWindow="1880" windowWidth="42740" windowHeight="25580"/>
  </bookViews>
  <sheets>
    <sheet name="HCMPs" sheetId="1" r:id="rId1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7" uniqueCount="138">
  <si>
    <t>Description</t>
  </si>
  <si>
    <t>Encystation</t>
  </si>
  <si>
    <t>Medium stress</t>
  </si>
  <si>
    <t>1.5h_FPKM</t>
  </si>
  <si>
    <t>7h_FPKM</t>
  </si>
  <si>
    <t>22h_FPKM</t>
  </si>
  <si>
    <t>cyst_FPKM</t>
  </si>
  <si>
    <t>1.5hrs</t>
  </si>
  <si>
    <t>3hrs</t>
  </si>
  <si>
    <t>4.5hrs</t>
  </si>
  <si>
    <t>GL50803_101805</t>
  </si>
  <si>
    <t>High cysteine membrane protein Group 1</t>
  </si>
  <si>
    <t>GL50803_103454</t>
  </si>
  <si>
    <t>GL50803_10659</t>
  </si>
  <si>
    <t>GL50803_112126</t>
  </si>
  <si>
    <t>High cysteine membrane protein Group 3</t>
  </si>
  <si>
    <t>GL50803_112135</t>
  </si>
  <si>
    <t>High cysteine membrane protein VSP-like</t>
  </si>
  <si>
    <t>GL50803_112305</t>
  </si>
  <si>
    <t>GL50803_112432</t>
  </si>
  <si>
    <t>High cysteine membrane protein Group 5</t>
  </si>
  <si>
    <t>GL50803_112584</t>
  </si>
  <si>
    <t>GL50803_112633</t>
  </si>
  <si>
    <t>High cysteine membrane protein EGF-like</t>
  </si>
  <si>
    <t>GL50803_112673</t>
  </si>
  <si>
    <t>GL50803_112828</t>
  </si>
  <si>
    <t>High cysteine membrane protein Group 4</t>
  </si>
  <si>
    <t>GL50803_11309</t>
  </si>
  <si>
    <t>GL50803_113213</t>
  </si>
  <si>
    <t>GL50803_113297</t>
  </si>
  <si>
    <t>GL50803_113319</t>
  </si>
  <si>
    <t>High cysteine membrane protein TMK-like</t>
  </si>
  <si>
    <t>GL50803_113416</t>
  </si>
  <si>
    <t>GL50803_113512</t>
  </si>
  <si>
    <t>High cysteine membrane protein Group 6, VSP-2</t>
  </si>
  <si>
    <t>GL50803_113531</t>
  </si>
  <si>
    <t>GL50803_113801</t>
  </si>
  <si>
    <t>GL50803_113836</t>
  </si>
  <si>
    <t>GL50803_113987</t>
  </si>
  <si>
    <t>GL50803_114042</t>
  </si>
  <si>
    <t>GL50803_114089</t>
  </si>
  <si>
    <t>GL50803_114180</t>
  </si>
  <si>
    <t>GL50803_114470</t>
  </si>
  <si>
    <t>High cysteine membrane protein Group 6</t>
  </si>
  <si>
    <t>GL50803_114617</t>
  </si>
  <si>
    <t>GL50803_114626</t>
  </si>
  <si>
    <t>GL50803_114852</t>
  </si>
  <si>
    <t>GL50803_114891</t>
  </si>
  <si>
    <t>GL50803_114930</t>
  </si>
  <si>
    <t>GL50803_114991</t>
  </si>
  <si>
    <t>GL50803_115066</t>
  </si>
  <si>
    <t>GL50803_137672</t>
  </si>
  <si>
    <t>GL50803_137715</t>
  </si>
  <si>
    <t>GL50803_137727</t>
  </si>
  <si>
    <t>GL50803_14017</t>
  </si>
  <si>
    <t>High cysteine membrane protein Group 2</t>
  </si>
  <si>
    <t>GL50803_15008</t>
  </si>
  <si>
    <t>GL50803_15250</t>
  </si>
  <si>
    <t>GL50803_15317</t>
  </si>
  <si>
    <t>GL50803_15475</t>
  </si>
  <si>
    <t>GL50803_15521</t>
  </si>
  <si>
    <t>GL50803_16318</t>
  </si>
  <si>
    <t>GL50803_16374</t>
  </si>
  <si>
    <t>GL50803_16716</t>
  </si>
  <si>
    <t>GL50803_16721</t>
  </si>
  <si>
    <t>GL50803_16842</t>
  </si>
  <si>
    <t>GL50803_16936</t>
  </si>
  <si>
    <t>GL50803_17328</t>
  </si>
  <si>
    <t>GL50803_21321</t>
  </si>
  <si>
    <t>GL50803_22547</t>
  </si>
  <si>
    <t>GL50803_24880</t>
  </si>
  <si>
    <t>GL50803_25816</t>
  </si>
  <si>
    <t>GL50803_27717</t>
  </si>
  <si>
    <t>GL50803_32607</t>
  </si>
  <si>
    <t>GL50803_39904</t>
  </si>
  <si>
    <t>GL50803_41942</t>
  </si>
  <si>
    <t>GL50803_7715</t>
  </si>
  <si>
    <t>GL50803_91099</t>
  </si>
  <si>
    <t>GL50803_91707</t>
  </si>
  <si>
    <t>GL50803_9620</t>
  </si>
  <si>
    <t>Gene ID</t>
  </si>
  <si>
    <t>Fold change</t>
  </si>
  <si>
    <t>GL50803_101589</t>
  </si>
  <si>
    <t>High cysteine membrane protein</t>
  </si>
  <si>
    <t>GL50803_101832</t>
  </si>
  <si>
    <t>GL50803_114161</t>
  </si>
  <si>
    <t>GL50803_137691</t>
  </si>
  <si>
    <t>GL50803_14086</t>
  </si>
  <si>
    <t>GL50803_17380</t>
  </si>
  <si>
    <t>GL50803_17476</t>
  </si>
  <si>
    <t>GL50803_25013</t>
  </si>
  <si>
    <t>GL50803_25238</t>
  </si>
  <si>
    <t>GL50803_29147</t>
  </si>
  <si>
    <t>GL50803_50041</t>
  </si>
  <si>
    <t>GL50803_50110</t>
  </si>
  <si>
    <t>GL50803_5954</t>
  </si>
  <si>
    <t>GL50803_60960</t>
  </si>
  <si>
    <t>GL50803_61452</t>
  </si>
  <si>
    <t>GL50803_7748</t>
  </si>
  <si>
    <t>GL50803_87706</t>
  </si>
  <si>
    <t>GL50803_d15250</t>
  </si>
  <si>
    <t>GL50803_d50221</t>
  </si>
  <si>
    <t>GL50803_103943</t>
  </si>
  <si>
    <t>GL50803_16158</t>
  </si>
  <si>
    <t>GL50803_16454</t>
  </si>
  <si>
    <t>GL50803_17212</t>
  </si>
  <si>
    <t>GL50803_50127</t>
  </si>
  <si>
    <t>GL50803_50332</t>
  </si>
  <si>
    <t>GL50803_6372</t>
  </si>
  <si>
    <t>GL50803_6679</t>
  </si>
  <si>
    <t>GL50803_94003</t>
  </si>
  <si>
    <t>GL50803_104087</t>
  </si>
  <si>
    <t>GL50803_114625</t>
  </si>
  <si>
    <t>GL50803_115158</t>
  </si>
  <si>
    <t>GL50803_114888</t>
  </si>
  <si>
    <t>GL50803_14324</t>
  </si>
  <si>
    <t>GL50803_14783</t>
  </si>
  <si>
    <t>GL50803_14791</t>
  </si>
  <si>
    <t>GL50803_50233</t>
  </si>
  <si>
    <t>GL50803_60030</t>
  </si>
  <si>
    <t>GL50803_6509</t>
  </si>
  <si>
    <t>GL50803_50221</t>
  </si>
  <si>
    <t>GL50803_9003</t>
  </si>
  <si>
    <t>GL50803_11692</t>
  </si>
  <si>
    <t>GL50803_50380</t>
  </si>
  <si>
    <t>Trophozoites</t>
  </si>
  <si>
    <t>Troph_FPKM</t>
  </si>
  <si>
    <t>GL50803_40376</t>
  </si>
  <si>
    <t>High cysteine non-variant cyst protein, HCNCp</t>
  </si>
  <si>
    <t>Encystation (Einarsson et al., 2016)</t>
  </si>
  <si>
    <t>Fold Change</t>
  </si>
  <si>
    <t>HDAC Inhibitor (Sonda et al., 2010)</t>
  </si>
  <si>
    <t>Interaction with IECs (This study)</t>
  </si>
  <si>
    <t>NA</t>
  </si>
  <si>
    <t xml:space="preserve">M199 vs TYDK 2.5 hr (Ferella et al 2014) </t>
  </si>
  <si>
    <t xml:space="preserve">TYDK-Iron vs TYDK </t>
  </si>
  <si>
    <t>TYDK+Chelator vs TYDK</t>
  </si>
  <si>
    <t>Oxidative stress (Mayeeh et al.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k_r_-;\-* #,##0.00\ _k_r_-;_-* &quot;-&quot;??\ _k_r_-;_-@_-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2" fontId="2" fillId="0" borderId="0" xfId="0" applyNumberFormat="1" applyFont="1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vertical="center"/>
    </xf>
    <xf numFmtId="0" fontId="0" fillId="0" borderId="0" xfId="0" applyFill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2" fontId="1" fillId="0" borderId="0" xfId="0" applyNumberFormat="1" applyFont="1"/>
    <xf numFmtId="2" fontId="4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/>
    <xf numFmtId="0" fontId="1" fillId="0" borderId="0" xfId="0" applyFont="1" applyFill="1"/>
    <xf numFmtId="2" fontId="0" fillId="0" borderId="0" xfId="0" applyNumberFormat="1" applyFont="1"/>
    <xf numFmtId="2" fontId="0" fillId="0" borderId="0" xfId="0" applyNumberFormat="1" applyFont="1" applyFill="1"/>
    <xf numFmtId="0" fontId="0" fillId="0" borderId="0" xfId="0" applyFont="1"/>
    <xf numFmtId="0" fontId="0" fillId="0" borderId="0" xfId="0" applyFont="1" applyFill="1"/>
    <xf numFmtId="43" fontId="0" fillId="0" borderId="0" xfId="1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7"/>
  <sheetViews>
    <sheetView tabSelected="1" workbookViewId="0">
      <selection activeCell="Q5" sqref="Q5"/>
    </sheetView>
  </sheetViews>
  <sheetFormatPr baseColWidth="10" defaultColWidth="8.83203125" defaultRowHeight="15" x14ac:dyDescent="0.2"/>
  <cols>
    <col min="1" max="1" width="17.33203125" customWidth="1"/>
    <col min="2" max="2" width="39.1640625" customWidth="1"/>
    <col min="3" max="3" width="14.1640625" customWidth="1"/>
    <col min="4" max="4" width="13.33203125" customWidth="1"/>
    <col min="5" max="5" width="12" customWidth="1"/>
    <col min="6" max="6" width="13.1640625" customWidth="1"/>
    <col min="7" max="7" width="12" customWidth="1"/>
    <col min="12" max="12" width="11.6640625" customWidth="1"/>
    <col min="13" max="13" width="26" customWidth="1"/>
    <col min="15" max="15" width="16.83203125" style="3" customWidth="1"/>
    <col min="16" max="16" width="19.33203125" customWidth="1"/>
    <col min="17" max="17" width="17.6640625" customWidth="1"/>
    <col min="19" max="19" width="20.5" style="14" customWidth="1"/>
    <col min="20" max="20" width="14.5" style="14" customWidth="1"/>
  </cols>
  <sheetData>
    <row r="1" spans="1:20" x14ac:dyDescent="0.2">
      <c r="A1" s="29" t="s">
        <v>80</v>
      </c>
      <c r="B1" s="29" t="s">
        <v>0</v>
      </c>
      <c r="C1" s="28" t="s">
        <v>129</v>
      </c>
      <c r="D1" s="28"/>
      <c r="E1" s="28"/>
      <c r="F1" s="28"/>
      <c r="G1" s="28"/>
      <c r="H1" s="6"/>
      <c r="I1" s="28" t="s">
        <v>132</v>
      </c>
      <c r="J1" s="28"/>
      <c r="K1" s="28"/>
      <c r="L1" s="7"/>
      <c r="M1" s="28" t="s">
        <v>2</v>
      </c>
      <c r="N1" s="28"/>
      <c r="O1" s="28"/>
      <c r="P1" s="6"/>
      <c r="Q1" s="10" t="s">
        <v>137</v>
      </c>
      <c r="R1" s="6"/>
      <c r="S1" s="28" t="s">
        <v>131</v>
      </c>
      <c r="T1" s="28"/>
    </row>
    <row r="2" spans="1:20" x14ac:dyDescent="0.2">
      <c r="A2" s="29"/>
      <c r="B2" s="29"/>
      <c r="C2" s="9"/>
      <c r="D2" s="9"/>
      <c r="E2" s="9"/>
      <c r="F2" s="9"/>
      <c r="G2" s="9"/>
      <c r="H2" s="6"/>
      <c r="I2" s="28" t="s">
        <v>81</v>
      </c>
      <c r="J2" s="28"/>
      <c r="K2" s="28"/>
      <c r="L2" s="9"/>
      <c r="M2" s="28" t="s">
        <v>81</v>
      </c>
      <c r="N2" s="28"/>
      <c r="O2" s="28"/>
      <c r="P2" s="6"/>
      <c r="Q2" s="10" t="s">
        <v>81</v>
      </c>
      <c r="R2" s="6"/>
      <c r="S2" s="28" t="s">
        <v>130</v>
      </c>
      <c r="T2" s="28"/>
    </row>
    <row r="3" spans="1:20" x14ac:dyDescent="0.2">
      <c r="A3" s="29"/>
      <c r="B3" s="29"/>
      <c r="C3" s="8" t="s">
        <v>126</v>
      </c>
      <c r="D3" s="8" t="s">
        <v>3</v>
      </c>
      <c r="E3" s="8" t="s">
        <v>4</v>
      </c>
      <c r="F3" s="8" t="s">
        <v>5</v>
      </c>
      <c r="G3" s="8" t="s">
        <v>6</v>
      </c>
      <c r="H3" s="6"/>
      <c r="I3" s="8" t="s">
        <v>7</v>
      </c>
      <c r="J3" s="8" t="s">
        <v>8</v>
      </c>
      <c r="K3" s="8" t="s">
        <v>9</v>
      </c>
      <c r="L3" s="8"/>
      <c r="M3" s="11" t="s">
        <v>134</v>
      </c>
      <c r="N3" s="6"/>
      <c r="O3" s="13" t="s">
        <v>135</v>
      </c>
      <c r="P3" s="8" t="s">
        <v>136</v>
      </c>
      <c r="Q3" s="6"/>
      <c r="R3" s="6"/>
      <c r="S3" s="12" t="s">
        <v>125</v>
      </c>
      <c r="T3" s="12" t="s">
        <v>1</v>
      </c>
    </row>
    <row r="4" spans="1:20" x14ac:dyDescent="0.2">
      <c r="A4" s="1" t="s">
        <v>10</v>
      </c>
      <c r="B4" s="1" t="s">
        <v>11</v>
      </c>
      <c r="C4" s="2">
        <v>32.480600000000003</v>
      </c>
      <c r="D4" s="2">
        <v>34.436500000000002</v>
      </c>
      <c r="E4" s="2">
        <v>30.569900000000001</v>
      </c>
      <c r="F4" s="2">
        <v>34.269500000000001</v>
      </c>
      <c r="G4" s="2">
        <v>66.756699999999995</v>
      </c>
      <c r="H4" s="3"/>
      <c r="I4" s="4">
        <v>1.6</v>
      </c>
      <c r="J4" s="4">
        <v>1.4240501955970717</v>
      </c>
      <c r="K4" s="4">
        <v>1.3566043274476718</v>
      </c>
      <c r="L4" s="4"/>
      <c r="M4" s="4">
        <v>5.87</v>
      </c>
      <c r="Q4" s="3">
        <v>0.90524340618738153</v>
      </c>
    </row>
    <row r="5" spans="1:20" x14ac:dyDescent="0.2">
      <c r="A5" s="1" t="s">
        <v>12</v>
      </c>
      <c r="B5" s="1" t="s">
        <v>11</v>
      </c>
      <c r="C5" s="2">
        <v>64.933700000000002</v>
      </c>
      <c r="D5" s="2">
        <v>133.13999999999999</v>
      </c>
      <c r="E5" s="2">
        <v>165.85900000000001</v>
      </c>
      <c r="F5" s="2">
        <v>87.230900000000005</v>
      </c>
      <c r="G5" s="2">
        <v>130.06899999999999</v>
      </c>
      <c r="H5" s="3"/>
      <c r="I5" s="3"/>
      <c r="J5" s="3"/>
      <c r="K5" s="3"/>
      <c r="L5" s="3"/>
      <c r="M5" s="4"/>
      <c r="O5" s="3">
        <v>1.8</v>
      </c>
      <c r="Q5" s="3">
        <v>0.72695066944960807</v>
      </c>
    </row>
    <row r="6" spans="1:20" s="25" customFormat="1" x14ac:dyDescent="0.2">
      <c r="A6" s="1" t="s">
        <v>13</v>
      </c>
      <c r="B6" s="1" t="s">
        <v>11</v>
      </c>
      <c r="C6" s="2">
        <v>7.78796</v>
      </c>
      <c r="D6" s="2">
        <v>5.4151800000000003</v>
      </c>
      <c r="E6" s="2">
        <v>5.6607799999999999</v>
      </c>
      <c r="F6" s="2">
        <v>7.9203999999999999</v>
      </c>
      <c r="G6" s="2">
        <v>7.8760300000000001</v>
      </c>
      <c r="H6" s="23"/>
      <c r="I6" s="24">
        <v>1.9</v>
      </c>
      <c r="J6" s="24">
        <v>2.3949574092378572</v>
      </c>
      <c r="K6" s="24">
        <v>3.0525184179211182</v>
      </c>
      <c r="L6" s="24"/>
      <c r="M6" s="24"/>
      <c r="O6" s="23"/>
      <c r="Q6" s="23">
        <v>0.96988710620755447</v>
      </c>
      <c r="S6" s="26">
        <v>4.97</v>
      </c>
      <c r="T6" s="26">
        <v>4.16</v>
      </c>
    </row>
    <row r="7" spans="1:20" x14ac:dyDescent="0.2">
      <c r="A7" s="1" t="s">
        <v>14</v>
      </c>
      <c r="B7" s="1" t="s">
        <v>15</v>
      </c>
      <c r="C7" s="2">
        <v>10.8452</v>
      </c>
      <c r="D7" s="2">
        <v>7.3019499999999997</v>
      </c>
      <c r="E7" s="2">
        <v>12.2997</v>
      </c>
      <c r="F7" s="2">
        <v>14.2576</v>
      </c>
      <c r="G7" s="2">
        <v>8.2416</v>
      </c>
      <c r="H7" s="3"/>
      <c r="I7" s="3"/>
      <c r="J7" s="3"/>
      <c r="K7" s="3"/>
      <c r="L7" s="3"/>
      <c r="M7" s="4"/>
      <c r="Q7" s="3">
        <v>0.92729331452830521</v>
      </c>
    </row>
    <row r="8" spans="1:20" x14ac:dyDescent="0.2">
      <c r="A8" s="1" t="s">
        <v>16</v>
      </c>
      <c r="B8" s="1" t="s">
        <v>17</v>
      </c>
      <c r="C8" s="2">
        <v>5.7104499999999998</v>
      </c>
      <c r="D8" s="2">
        <v>8.2657399999999992</v>
      </c>
      <c r="E8" s="2">
        <v>4.8350299999999997</v>
      </c>
      <c r="F8" s="2">
        <v>6.3815400000000002</v>
      </c>
      <c r="G8" s="2">
        <v>6.2921699999999996</v>
      </c>
      <c r="H8" s="3"/>
      <c r="I8" s="4">
        <v>0.5</v>
      </c>
      <c r="J8" s="5">
        <v>0.3</v>
      </c>
      <c r="K8" s="5">
        <v>0.3</v>
      </c>
      <c r="L8" s="5"/>
      <c r="M8" s="4"/>
      <c r="O8" s="3">
        <v>1.57</v>
      </c>
      <c r="Q8" s="3">
        <v>0.57852062213406019</v>
      </c>
      <c r="S8" s="14">
        <v>14.88</v>
      </c>
      <c r="T8" s="14">
        <v>8.99</v>
      </c>
    </row>
    <row r="9" spans="1:20" x14ac:dyDescent="0.2">
      <c r="A9" s="1" t="s">
        <v>18</v>
      </c>
      <c r="B9" s="1" t="s">
        <v>17</v>
      </c>
      <c r="C9" s="2">
        <v>1.66866</v>
      </c>
      <c r="D9" s="2">
        <v>1.4671799999999999</v>
      </c>
      <c r="E9" s="2">
        <v>0.83175699999999997</v>
      </c>
      <c r="F9" s="2">
        <v>1.9369799999999999</v>
      </c>
      <c r="G9" s="2">
        <v>4.7444899999999999</v>
      </c>
      <c r="H9" s="3"/>
      <c r="I9" s="5" t="s">
        <v>133</v>
      </c>
      <c r="J9" s="4">
        <v>1.3195079107728942</v>
      </c>
      <c r="K9" s="4">
        <v>1.7900501418559447</v>
      </c>
      <c r="L9" s="4"/>
      <c r="M9" s="4"/>
      <c r="Q9" s="3">
        <v>0.66915808839991064</v>
      </c>
      <c r="S9" s="14">
        <v>10.1</v>
      </c>
      <c r="T9" s="14">
        <v>9.36</v>
      </c>
    </row>
    <row r="10" spans="1:20" x14ac:dyDescent="0.2">
      <c r="A10" s="1" t="s">
        <v>19</v>
      </c>
      <c r="B10" s="1" t="s">
        <v>20</v>
      </c>
      <c r="C10" s="2">
        <v>48.357799999999997</v>
      </c>
      <c r="D10" s="2">
        <v>51.659199999999998</v>
      </c>
      <c r="E10" s="2">
        <v>104.639</v>
      </c>
      <c r="F10" s="2">
        <v>114.51</v>
      </c>
      <c r="G10" s="2">
        <v>59.617699999999999</v>
      </c>
      <c r="H10" s="3"/>
      <c r="I10" s="4">
        <v>1.9</v>
      </c>
      <c r="J10" s="4">
        <v>1.8531761237807418</v>
      </c>
      <c r="K10" s="4">
        <v>1.9724654089867184</v>
      </c>
      <c r="L10" s="4"/>
      <c r="M10" s="4"/>
      <c r="P10">
        <v>1.1599999999999999</v>
      </c>
      <c r="Q10" s="3">
        <v>0.99824768893990201</v>
      </c>
    </row>
    <row r="11" spans="1:20" x14ac:dyDescent="0.2">
      <c r="A11" s="1" t="s">
        <v>21</v>
      </c>
      <c r="B11" s="1" t="s">
        <v>17</v>
      </c>
      <c r="C11" s="2">
        <v>3.8984299999999998</v>
      </c>
      <c r="D11" s="2">
        <v>2.6467800000000001</v>
      </c>
      <c r="E11" s="2">
        <v>1.3067200000000001</v>
      </c>
      <c r="F11" s="2">
        <v>3.99153</v>
      </c>
      <c r="G11" s="2">
        <v>5.6628600000000002</v>
      </c>
      <c r="H11" s="3"/>
      <c r="I11" s="4">
        <v>1.3</v>
      </c>
      <c r="J11" s="4">
        <v>1.3195079107728942</v>
      </c>
      <c r="K11" s="4">
        <v>1.2834258975629043</v>
      </c>
      <c r="L11" s="4"/>
      <c r="M11" s="4"/>
      <c r="Q11" s="3">
        <v>0.64149224887137379</v>
      </c>
    </row>
    <row r="12" spans="1:20" x14ac:dyDescent="0.2">
      <c r="A12" s="1" t="s">
        <v>22</v>
      </c>
      <c r="B12" s="1" t="s">
        <v>23</v>
      </c>
      <c r="C12" s="2">
        <v>9.6413399999999996</v>
      </c>
      <c r="D12" s="2">
        <v>6.4357699999999998</v>
      </c>
      <c r="E12" s="2">
        <v>6.4598800000000001</v>
      </c>
      <c r="F12" s="2">
        <v>10.5967</v>
      </c>
      <c r="G12" s="2">
        <v>6.9402699999999999</v>
      </c>
      <c r="H12" s="3"/>
      <c r="I12" s="5" t="s">
        <v>133</v>
      </c>
      <c r="J12" s="5" t="s">
        <v>133</v>
      </c>
      <c r="K12" s="4">
        <v>1.1566881839052874</v>
      </c>
      <c r="L12" s="4"/>
      <c r="M12" s="4"/>
      <c r="Q12" s="3">
        <v>0.83982966313703877</v>
      </c>
    </row>
    <row r="13" spans="1:20" x14ac:dyDescent="0.2">
      <c r="A13" s="1" t="s">
        <v>24</v>
      </c>
      <c r="B13" s="1" t="s">
        <v>17</v>
      </c>
      <c r="C13" s="2">
        <v>9.3277300000000007</v>
      </c>
      <c r="D13" s="2">
        <v>10.0745</v>
      </c>
      <c r="E13" s="2">
        <v>5.0543399999999998</v>
      </c>
      <c r="F13" s="2">
        <v>5.3933</v>
      </c>
      <c r="G13" s="2">
        <v>2.5563899999999999</v>
      </c>
      <c r="H13" s="3"/>
      <c r="I13" s="3"/>
      <c r="J13" s="3"/>
      <c r="K13" s="3"/>
      <c r="L13" s="3"/>
      <c r="M13" s="3"/>
      <c r="Q13" s="3">
        <v>1.5982620128551759</v>
      </c>
      <c r="S13" s="14">
        <v>23.83</v>
      </c>
      <c r="T13" s="14">
        <v>19.399999999999999</v>
      </c>
    </row>
    <row r="14" spans="1:20" x14ac:dyDescent="0.2">
      <c r="A14" s="1" t="s">
        <v>25</v>
      </c>
      <c r="B14" s="1" t="s">
        <v>26</v>
      </c>
      <c r="C14" s="2">
        <v>10.069000000000001</v>
      </c>
      <c r="D14" s="2">
        <v>10.5321</v>
      </c>
      <c r="E14" s="2">
        <v>10.7828</v>
      </c>
      <c r="F14" s="2">
        <v>8.05945</v>
      </c>
      <c r="G14" s="2">
        <v>3.22471</v>
      </c>
      <c r="H14" s="3"/>
      <c r="I14" s="4">
        <v>1.6</v>
      </c>
      <c r="J14" s="4">
        <v>1.9453098948245708</v>
      </c>
      <c r="K14" s="4">
        <v>2.2973967099940702</v>
      </c>
      <c r="L14" s="4"/>
      <c r="M14" s="4"/>
      <c r="Q14" s="3">
        <v>0.70489518492075642</v>
      </c>
    </row>
    <row r="15" spans="1:20" s="21" customFormat="1" x14ac:dyDescent="0.2">
      <c r="A15" s="16" t="s">
        <v>27</v>
      </c>
      <c r="B15" s="16" t="s">
        <v>11</v>
      </c>
      <c r="C15" s="17">
        <v>64.8172</v>
      </c>
      <c r="D15" s="17">
        <v>253.52099999999999</v>
      </c>
      <c r="E15" s="17">
        <v>183.768</v>
      </c>
      <c r="F15" s="17">
        <v>95.119200000000006</v>
      </c>
      <c r="G15" s="17">
        <v>29.070799999999998</v>
      </c>
      <c r="H15" s="18"/>
      <c r="I15" s="19" t="s">
        <v>133</v>
      </c>
      <c r="J15" s="20">
        <v>2.4794153998779733</v>
      </c>
      <c r="K15" s="20">
        <v>3.2042795103584876</v>
      </c>
      <c r="L15" s="20"/>
      <c r="M15" s="18"/>
      <c r="O15" s="18">
        <v>2.27</v>
      </c>
      <c r="P15" s="21">
        <v>2.89</v>
      </c>
      <c r="Q15" s="18">
        <v>0.88666266622705991</v>
      </c>
      <c r="S15" s="22"/>
      <c r="T15" s="22"/>
    </row>
    <row r="16" spans="1:20" x14ac:dyDescent="0.2">
      <c r="A16" s="1" t="s">
        <v>28</v>
      </c>
      <c r="B16" s="1" t="s">
        <v>23</v>
      </c>
      <c r="C16" s="2">
        <v>3.8867600000000002</v>
      </c>
      <c r="D16" s="2">
        <v>1.91286</v>
      </c>
      <c r="E16" s="2">
        <v>2.05403</v>
      </c>
      <c r="F16" s="2">
        <v>8.1116700000000002</v>
      </c>
      <c r="G16" s="2">
        <v>11.8721</v>
      </c>
      <c r="H16" s="3"/>
      <c r="I16" s="3"/>
      <c r="J16" s="3"/>
      <c r="K16" s="3"/>
      <c r="L16" s="3"/>
      <c r="M16" s="4"/>
      <c r="Q16" s="3">
        <v>0.83028478061036282</v>
      </c>
    </row>
    <row r="17" spans="1:20" x14ac:dyDescent="0.2">
      <c r="A17" s="1" t="s">
        <v>29</v>
      </c>
      <c r="B17" s="1" t="s">
        <v>17</v>
      </c>
      <c r="C17" s="2">
        <v>2.7405200000000001</v>
      </c>
      <c r="D17" s="2">
        <v>1.6657999999999999</v>
      </c>
      <c r="E17" s="2">
        <v>0.82823899999999995</v>
      </c>
      <c r="F17" s="2">
        <v>1.30647</v>
      </c>
      <c r="G17" s="2">
        <v>2.9012199999999999</v>
      </c>
      <c r="H17" s="3"/>
      <c r="I17" s="3"/>
      <c r="J17" s="3"/>
      <c r="K17" s="3"/>
      <c r="L17" s="3"/>
      <c r="M17" s="4"/>
      <c r="Q17" s="3">
        <v>0.49783822469294498</v>
      </c>
    </row>
    <row r="18" spans="1:20" x14ac:dyDescent="0.2">
      <c r="A18" s="1" t="s">
        <v>30</v>
      </c>
      <c r="B18" s="1" t="s">
        <v>31</v>
      </c>
      <c r="C18" s="2">
        <v>2.35026</v>
      </c>
      <c r="D18" s="2">
        <v>1.15805</v>
      </c>
      <c r="E18" s="2">
        <v>2.0843699999999998</v>
      </c>
      <c r="F18" s="2">
        <v>4.9928800000000004</v>
      </c>
      <c r="G18" s="2">
        <v>1.93442</v>
      </c>
      <c r="H18" s="3"/>
      <c r="I18" s="3"/>
      <c r="J18" s="3"/>
      <c r="K18" s="3"/>
      <c r="L18" s="3"/>
      <c r="M18" s="4"/>
      <c r="Q18" s="3">
        <v>0.5580548926045461</v>
      </c>
    </row>
    <row r="19" spans="1:20" x14ac:dyDescent="0.2">
      <c r="A19" s="1" t="s">
        <v>32</v>
      </c>
      <c r="B19" s="1" t="s">
        <v>31</v>
      </c>
      <c r="C19" s="2">
        <v>1.6173599999999999</v>
      </c>
      <c r="D19" s="2">
        <v>0.53807199999999999</v>
      </c>
      <c r="E19" s="2">
        <v>0.88536700000000002</v>
      </c>
      <c r="F19" s="2">
        <v>3.7802799999999999</v>
      </c>
      <c r="G19" s="2">
        <v>1.36032</v>
      </c>
      <c r="H19" s="3"/>
      <c r="I19" s="5" t="s">
        <v>133</v>
      </c>
      <c r="J19" s="4">
        <v>1.4845235706290492</v>
      </c>
      <c r="K19" s="4">
        <v>1.5583291593209998</v>
      </c>
      <c r="L19" s="4"/>
      <c r="M19" s="4"/>
      <c r="Q19" s="3">
        <v>0.70136015806411711</v>
      </c>
    </row>
    <row r="20" spans="1:20" x14ac:dyDescent="0.2">
      <c r="A20" s="1" t="s">
        <v>33</v>
      </c>
      <c r="B20" s="1" t="s">
        <v>34</v>
      </c>
      <c r="C20" s="2">
        <v>12.499499999999999</v>
      </c>
      <c r="D20" s="2">
        <v>17.016999999999999</v>
      </c>
      <c r="E20" s="2">
        <v>20.148800000000001</v>
      </c>
      <c r="F20" s="2">
        <v>34.563600000000001</v>
      </c>
      <c r="G20" s="2">
        <v>212.964</v>
      </c>
      <c r="H20" s="3"/>
      <c r="I20" s="4" t="s">
        <v>133</v>
      </c>
      <c r="J20" s="4" t="s">
        <v>133</v>
      </c>
      <c r="K20" s="4">
        <v>0.8</v>
      </c>
      <c r="L20" s="4"/>
      <c r="M20" s="4"/>
      <c r="Q20" s="3">
        <v>0.98784416436974987</v>
      </c>
      <c r="S20" s="14">
        <v>7.78</v>
      </c>
      <c r="T20" s="14">
        <v>7.9</v>
      </c>
    </row>
    <row r="21" spans="1:20" x14ac:dyDescent="0.2">
      <c r="A21" s="1" t="s">
        <v>35</v>
      </c>
      <c r="B21" s="1" t="s">
        <v>23</v>
      </c>
      <c r="C21" s="2">
        <v>11.2408</v>
      </c>
      <c r="D21" s="2">
        <v>7.31839</v>
      </c>
      <c r="E21" s="2">
        <v>17.467500000000001</v>
      </c>
      <c r="F21" s="2">
        <v>25.851099999999999</v>
      </c>
      <c r="G21" s="2">
        <v>5.9098199999999999</v>
      </c>
      <c r="H21" s="3"/>
      <c r="I21" s="4">
        <v>1.9</v>
      </c>
      <c r="J21" s="4">
        <v>1.681792830507429</v>
      </c>
      <c r="K21" s="4">
        <v>1.5691681957935015</v>
      </c>
      <c r="L21" s="4"/>
      <c r="M21" s="4"/>
      <c r="Q21" s="3">
        <v>0.50658301323196553</v>
      </c>
    </row>
    <row r="22" spans="1:20" x14ac:dyDescent="0.2">
      <c r="A22" s="1" t="s">
        <v>36</v>
      </c>
      <c r="B22" s="1" t="s">
        <v>17</v>
      </c>
      <c r="C22" s="2">
        <v>10.5059</v>
      </c>
      <c r="D22" s="2">
        <v>7.2987700000000002</v>
      </c>
      <c r="E22" s="2">
        <v>5.9320700000000004</v>
      </c>
      <c r="F22" s="2">
        <v>12.4902</v>
      </c>
      <c r="G22" s="2">
        <v>81.815399999999997</v>
      </c>
      <c r="H22" s="3"/>
      <c r="I22" s="4">
        <v>0.7</v>
      </c>
      <c r="J22" s="4">
        <v>0.77378249677119493</v>
      </c>
      <c r="K22" s="5" t="s">
        <v>133</v>
      </c>
      <c r="L22" s="5"/>
      <c r="M22" s="4"/>
      <c r="Q22" s="3">
        <v>0.61171663666041665</v>
      </c>
    </row>
    <row r="23" spans="1:20" x14ac:dyDescent="0.2">
      <c r="A23" s="1" t="s">
        <v>37</v>
      </c>
      <c r="B23" s="1" t="s">
        <v>23</v>
      </c>
      <c r="C23" s="2">
        <v>10.187900000000001</v>
      </c>
      <c r="D23" s="2">
        <v>5.46807</v>
      </c>
      <c r="E23" s="2">
        <v>8.9596199999999993</v>
      </c>
      <c r="F23" s="2">
        <v>13.808</v>
      </c>
      <c r="G23" s="2">
        <v>1.2352700000000001</v>
      </c>
      <c r="H23" s="3"/>
      <c r="I23" s="3"/>
      <c r="J23" s="3"/>
      <c r="K23" s="3"/>
      <c r="L23" s="3"/>
      <c r="M23" s="4"/>
      <c r="Q23" s="3">
        <v>0.54978881979586069</v>
      </c>
    </row>
    <row r="24" spans="1:20" x14ac:dyDescent="0.2">
      <c r="A24" s="1" t="s">
        <v>38</v>
      </c>
      <c r="B24" s="1" t="s">
        <v>15</v>
      </c>
      <c r="C24" s="2">
        <v>11.910600000000001</v>
      </c>
      <c r="D24" s="2">
        <v>14.868</v>
      </c>
      <c r="E24" s="2">
        <v>22.011600000000001</v>
      </c>
      <c r="F24" s="2">
        <v>15.058199999999999</v>
      </c>
      <c r="G24" s="2">
        <v>4.6473899999999997</v>
      </c>
      <c r="H24" s="3"/>
      <c r="I24" s="4">
        <v>1.9</v>
      </c>
      <c r="J24" s="4">
        <v>1.5910729675098374</v>
      </c>
      <c r="K24" s="4">
        <v>1.4539725173203106</v>
      </c>
      <c r="L24" s="4"/>
      <c r="M24" s="4"/>
      <c r="O24" s="3">
        <v>1.79</v>
      </c>
      <c r="Q24" s="3">
        <v>0.62728339647462139</v>
      </c>
    </row>
    <row r="25" spans="1:20" x14ac:dyDescent="0.2">
      <c r="A25" s="1" t="s">
        <v>39</v>
      </c>
      <c r="B25" s="1" t="s">
        <v>26</v>
      </c>
      <c r="C25" s="2">
        <v>13.0961</v>
      </c>
      <c r="D25" s="2">
        <v>9.4872200000000007</v>
      </c>
      <c r="E25" s="2">
        <v>8.5845599999999997</v>
      </c>
      <c r="F25" s="2">
        <v>9.9505499999999998</v>
      </c>
      <c r="G25" s="2">
        <v>2.3115299999999999</v>
      </c>
      <c r="H25" s="3"/>
      <c r="I25" s="3" t="s">
        <v>133</v>
      </c>
      <c r="J25" s="3" t="s">
        <v>133</v>
      </c>
      <c r="K25" s="4">
        <v>0.8179020585577812</v>
      </c>
      <c r="L25" s="3"/>
      <c r="M25" s="4"/>
      <c r="Q25" s="3">
        <v>0.88445327430032206</v>
      </c>
    </row>
    <row r="26" spans="1:20" s="25" customFormat="1" x14ac:dyDescent="0.2">
      <c r="A26" s="1" t="s">
        <v>40</v>
      </c>
      <c r="B26" s="1" t="s">
        <v>26</v>
      </c>
      <c r="C26" s="2">
        <v>3.0781100000000001</v>
      </c>
      <c r="D26" s="2">
        <v>2.63307</v>
      </c>
      <c r="E26" s="2">
        <v>1.60504</v>
      </c>
      <c r="F26" s="2">
        <v>4.09598</v>
      </c>
      <c r="G26" s="2">
        <v>5.8445400000000003</v>
      </c>
      <c r="H26" s="23"/>
      <c r="I26" s="5" t="s">
        <v>133</v>
      </c>
      <c r="J26" s="24">
        <v>2.2973967099940702</v>
      </c>
      <c r="K26" s="24">
        <v>3.6553258009176024</v>
      </c>
      <c r="L26" s="24"/>
      <c r="M26" s="24"/>
      <c r="O26" s="23"/>
      <c r="Q26" s="23">
        <v>0.88004609954505442</v>
      </c>
      <c r="S26" s="26"/>
      <c r="T26" s="26"/>
    </row>
    <row r="27" spans="1:20" x14ac:dyDescent="0.2">
      <c r="A27" s="1" t="s">
        <v>41</v>
      </c>
      <c r="B27" s="1" t="s">
        <v>31</v>
      </c>
      <c r="C27" s="2">
        <v>1.2430300000000001</v>
      </c>
      <c r="D27" s="2">
        <v>0.91427099999999994</v>
      </c>
      <c r="E27" s="2">
        <v>2.1297199999999998</v>
      </c>
      <c r="F27" s="2">
        <v>5.8943500000000002</v>
      </c>
      <c r="G27" s="2">
        <v>1.9333499999999999</v>
      </c>
      <c r="H27" s="3"/>
      <c r="I27" s="4"/>
      <c r="J27" s="4"/>
      <c r="K27" s="4"/>
      <c r="L27" s="4"/>
      <c r="M27" s="4"/>
      <c r="Q27" s="3">
        <v>0.55586200978658984</v>
      </c>
    </row>
    <row r="28" spans="1:20" x14ac:dyDescent="0.2">
      <c r="A28" s="1" t="s">
        <v>42</v>
      </c>
      <c r="B28" s="1" t="s">
        <v>43</v>
      </c>
      <c r="C28" s="2">
        <v>5.05192</v>
      </c>
      <c r="D28" s="2">
        <v>5.1785399999999999</v>
      </c>
      <c r="E28" s="2">
        <v>5.8280599999999998</v>
      </c>
      <c r="F28" s="2">
        <v>5.8511199999999999</v>
      </c>
      <c r="G28" s="2">
        <v>34.779600000000002</v>
      </c>
      <c r="H28" s="3"/>
      <c r="I28" s="4">
        <v>1.3</v>
      </c>
      <c r="J28" s="4">
        <v>1.4948492486349383</v>
      </c>
      <c r="K28" s="4">
        <v>1.4539725173203106</v>
      </c>
      <c r="L28" s="4"/>
      <c r="M28" s="4"/>
      <c r="Q28" s="3">
        <v>0.81743481884974278</v>
      </c>
      <c r="S28" s="14">
        <v>2.88</v>
      </c>
      <c r="T28" s="14">
        <v>3.68</v>
      </c>
    </row>
    <row r="29" spans="1:20" x14ac:dyDescent="0.2">
      <c r="A29" s="1" t="s">
        <v>44</v>
      </c>
      <c r="B29" s="1" t="s">
        <v>26</v>
      </c>
      <c r="C29" s="2">
        <v>16.440000000000001</v>
      </c>
      <c r="D29" s="2">
        <v>16.400099999999998</v>
      </c>
      <c r="E29" s="2">
        <v>16.510899999999999</v>
      </c>
      <c r="F29" s="2">
        <v>14.5535</v>
      </c>
      <c r="G29" s="2">
        <v>2.9283199999999998</v>
      </c>
      <c r="H29" s="3"/>
      <c r="I29" s="3"/>
      <c r="J29" s="3"/>
      <c r="K29" s="3"/>
      <c r="L29" s="3"/>
      <c r="M29" s="4"/>
      <c r="P29">
        <v>1.24</v>
      </c>
      <c r="Q29" s="3">
        <v>0.85261702794733729</v>
      </c>
    </row>
    <row r="30" spans="1:20" x14ac:dyDescent="0.2">
      <c r="A30" s="1" t="s">
        <v>45</v>
      </c>
      <c r="B30" s="1" t="s">
        <v>23</v>
      </c>
      <c r="C30" s="2">
        <v>8.4291699999999992</v>
      </c>
      <c r="D30" s="2">
        <v>5.7290700000000001</v>
      </c>
      <c r="E30" s="2">
        <v>14.7958</v>
      </c>
      <c r="F30" s="2">
        <v>21.5213</v>
      </c>
      <c r="G30" s="2">
        <v>4.9216800000000003</v>
      </c>
      <c r="H30" s="3"/>
      <c r="I30" s="4">
        <v>1.4</v>
      </c>
      <c r="J30" s="5" t="s">
        <v>133</v>
      </c>
      <c r="K30" s="5" t="s">
        <v>133</v>
      </c>
      <c r="L30" s="5"/>
      <c r="M30" s="4"/>
      <c r="Q30" s="3">
        <v>0.52683781375875871</v>
      </c>
    </row>
    <row r="31" spans="1:20" x14ac:dyDescent="0.2">
      <c r="A31" s="1" t="s">
        <v>46</v>
      </c>
      <c r="B31" s="1" t="s">
        <v>17</v>
      </c>
      <c r="C31" s="2">
        <v>7.1657000000000002</v>
      </c>
      <c r="D31" s="2">
        <v>7.2722699999999998</v>
      </c>
      <c r="E31" s="2">
        <v>7.0315599999999998</v>
      </c>
      <c r="F31" s="2">
        <v>12.0495</v>
      </c>
      <c r="G31" s="2">
        <v>13.9596</v>
      </c>
      <c r="H31" s="3"/>
      <c r="I31" s="3" t="s">
        <v>133</v>
      </c>
      <c r="J31" s="4">
        <v>0.79004131186337712</v>
      </c>
      <c r="K31" s="4">
        <v>0.75785828325519911</v>
      </c>
      <c r="L31" s="3"/>
      <c r="M31" s="4"/>
      <c r="Q31" s="3">
        <v>0.58258743988915229</v>
      </c>
    </row>
    <row r="32" spans="1:20" x14ac:dyDescent="0.2">
      <c r="A32" s="1" t="s">
        <v>47</v>
      </c>
      <c r="B32" s="1" t="s">
        <v>15</v>
      </c>
      <c r="C32" s="2">
        <v>6.1931200000000004</v>
      </c>
      <c r="D32" s="2">
        <v>5.2074699999999998</v>
      </c>
      <c r="E32" s="2">
        <v>8.1142599999999998</v>
      </c>
      <c r="F32" s="2">
        <v>6.36503</v>
      </c>
      <c r="G32" s="2">
        <v>1.87355</v>
      </c>
      <c r="H32" s="3"/>
      <c r="I32" s="5">
        <v>1.3</v>
      </c>
      <c r="J32" s="4">
        <v>1.7052697835359136</v>
      </c>
      <c r="K32" s="4">
        <v>1.6132835184442524</v>
      </c>
      <c r="L32" s="4"/>
      <c r="M32" s="4"/>
      <c r="Q32" s="3">
        <v>0.89492893989975097</v>
      </c>
    </row>
    <row r="33" spans="1:20" x14ac:dyDescent="0.2">
      <c r="A33" s="1" t="s">
        <v>48</v>
      </c>
      <c r="B33" s="1" t="s">
        <v>26</v>
      </c>
      <c r="C33" s="2">
        <v>12.0688</v>
      </c>
      <c r="D33" s="2">
        <v>10.840299999999999</v>
      </c>
      <c r="E33" s="2">
        <v>5.0817899999999998</v>
      </c>
      <c r="F33" s="2">
        <v>8.0603099999999994</v>
      </c>
      <c r="G33" s="2">
        <v>2.1584400000000001</v>
      </c>
      <c r="H33" s="3"/>
      <c r="I33" s="4">
        <v>0.6</v>
      </c>
      <c r="J33" s="4">
        <v>0.54336743126302911</v>
      </c>
      <c r="K33" s="4">
        <v>0.5</v>
      </c>
      <c r="L33" s="5"/>
      <c r="M33" s="4"/>
      <c r="Q33" s="3">
        <v>1.4504927852170213</v>
      </c>
      <c r="S33" s="14">
        <v>26.21</v>
      </c>
      <c r="T33" s="14">
        <v>18.05</v>
      </c>
    </row>
    <row r="34" spans="1:20" x14ac:dyDescent="0.2">
      <c r="A34" s="1" t="s">
        <v>49</v>
      </c>
      <c r="B34" s="1" t="s">
        <v>23</v>
      </c>
      <c r="C34" s="2">
        <v>4.0645899999999999</v>
      </c>
      <c r="D34" s="2">
        <v>4.9172200000000004</v>
      </c>
      <c r="E34" s="2">
        <v>3.6929799999999999</v>
      </c>
      <c r="F34" s="2">
        <v>4.0313400000000001</v>
      </c>
      <c r="G34" s="2">
        <v>8.9155099999999994</v>
      </c>
      <c r="H34" s="3"/>
      <c r="I34" s="4">
        <v>1.9</v>
      </c>
      <c r="J34" s="5" t="s">
        <v>133</v>
      </c>
      <c r="K34" s="4" t="s">
        <v>133</v>
      </c>
      <c r="L34" s="4"/>
      <c r="M34" s="4"/>
      <c r="O34" s="3">
        <v>1.55</v>
      </c>
      <c r="Q34" s="3">
        <v>0.50448159826732863</v>
      </c>
    </row>
    <row r="35" spans="1:20" s="21" customFormat="1" x14ac:dyDescent="0.2">
      <c r="A35" s="16" t="s">
        <v>50</v>
      </c>
      <c r="B35" s="16" t="s">
        <v>17</v>
      </c>
      <c r="C35" s="17">
        <v>12.408300000000001</v>
      </c>
      <c r="D35" s="17">
        <v>12.1655</v>
      </c>
      <c r="E35" s="17">
        <v>11.873699999999999</v>
      </c>
      <c r="F35" s="17">
        <v>33.977800000000002</v>
      </c>
      <c r="G35" s="17">
        <v>14.8988</v>
      </c>
      <c r="H35" s="18"/>
      <c r="I35" s="20">
        <v>2.5</v>
      </c>
      <c r="J35" s="20">
        <v>2.9281713918912504</v>
      </c>
      <c r="K35" s="20">
        <v>3.5308119851626194</v>
      </c>
      <c r="L35" s="20"/>
      <c r="M35" s="20"/>
      <c r="O35" s="18">
        <v>1.69</v>
      </c>
      <c r="P35" s="21">
        <v>0.69</v>
      </c>
      <c r="Q35" s="18">
        <v>0.41528959175279839</v>
      </c>
      <c r="S35" s="22">
        <v>5.43</v>
      </c>
      <c r="T35" s="22">
        <v>4.96</v>
      </c>
    </row>
    <row r="36" spans="1:20" x14ac:dyDescent="0.2">
      <c r="A36" s="1" t="s">
        <v>51</v>
      </c>
      <c r="B36" s="1" t="s">
        <v>17</v>
      </c>
      <c r="C36" s="2">
        <v>10.716699999999999</v>
      </c>
      <c r="D36" s="2">
        <v>12.179500000000001</v>
      </c>
      <c r="E36" s="2">
        <v>9.2463300000000004</v>
      </c>
      <c r="F36" s="2">
        <v>16.152799999999999</v>
      </c>
      <c r="G36" s="2">
        <v>11.831</v>
      </c>
      <c r="H36" s="3"/>
      <c r="I36" s="4">
        <v>0.8</v>
      </c>
      <c r="J36" s="4">
        <v>0.68777090906987182</v>
      </c>
      <c r="K36" s="4">
        <v>0.74226178531452458</v>
      </c>
      <c r="L36" s="4"/>
      <c r="M36" s="4">
        <v>11.26</v>
      </c>
      <c r="Q36" s="3">
        <v>0.7383866965779049</v>
      </c>
    </row>
    <row r="37" spans="1:20" x14ac:dyDescent="0.2">
      <c r="A37" s="1" t="s">
        <v>52</v>
      </c>
      <c r="B37" s="1" t="s">
        <v>20</v>
      </c>
      <c r="C37" s="2">
        <v>43.034599999999998</v>
      </c>
      <c r="D37" s="2">
        <v>40.332000000000001</v>
      </c>
      <c r="E37" s="2">
        <v>80.423100000000005</v>
      </c>
      <c r="F37" s="2">
        <v>97.699799999999996</v>
      </c>
      <c r="G37" s="2">
        <v>24.016400000000001</v>
      </c>
      <c r="H37" s="3"/>
      <c r="I37" s="4">
        <v>1.6</v>
      </c>
      <c r="J37" s="4">
        <v>1.515716566510398</v>
      </c>
      <c r="K37" s="4">
        <v>1.5583291593209998</v>
      </c>
      <c r="L37" s="4"/>
      <c r="M37" s="4"/>
      <c r="Q37" s="3">
        <v>1.0676120643317188</v>
      </c>
    </row>
    <row r="38" spans="1:20" s="21" customFormat="1" x14ac:dyDescent="0.2">
      <c r="A38" s="16" t="s">
        <v>53</v>
      </c>
      <c r="B38" s="16" t="s">
        <v>23</v>
      </c>
      <c r="C38" s="17">
        <v>7.2138099999999996</v>
      </c>
      <c r="D38" s="17">
        <v>3.8678400000000002</v>
      </c>
      <c r="E38" s="17">
        <v>9.0520200000000006</v>
      </c>
      <c r="F38" s="17">
        <v>13.6198</v>
      </c>
      <c r="G38" s="17">
        <v>24.350200000000001</v>
      </c>
      <c r="H38" s="18"/>
      <c r="I38" s="20">
        <v>4</v>
      </c>
      <c r="J38" s="20">
        <v>4.38</v>
      </c>
      <c r="K38" s="20">
        <v>4.57</v>
      </c>
      <c r="L38" s="20"/>
      <c r="M38" s="20"/>
      <c r="O38" s="18"/>
      <c r="Q38" s="18">
        <v>0.58553744847139788</v>
      </c>
      <c r="S38" s="22"/>
      <c r="T38" s="22"/>
    </row>
    <row r="39" spans="1:20" x14ac:dyDescent="0.2">
      <c r="A39" s="1" t="s">
        <v>54</v>
      </c>
      <c r="B39" s="1" t="s">
        <v>55</v>
      </c>
      <c r="C39" s="2">
        <v>148.21</v>
      </c>
      <c r="D39" s="2">
        <v>123.524</v>
      </c>
      <c r="E39" s="2">
        <v>77.454700000000003</v>
      </c>
      <c r="F39" s="2">
        <v>85.669499999999999</v>
      </c>
      <c r="G39" s="2">
        <v>40.153300000000002</v>
      </c>
      <c r="H39" s="3"/>
      <c r="I39" s="3">
        <v>1.1000000000000001</v>
      </c>
      <c r="J39" s="3" t="s">
        <v>133</v>
      </c>
      <c r="K39" s="3" t="s">
        <v>133</v>
      </c>
      <c r="L39" s="3"/>
      <c r="M39" s="4"/>
      <c r="P39">
        <v>0.65</v>
      </c>
      <c r="Q39" s="3">
        <v>0.92721105893104261</v>
      </c>
    </row>
    <row r="40" spans="1:20" x14ac:dyDescent="0.2">
      <c r="A40" s="1" t="s">
        <v>56</v>
      </c>
      <c r="B40" s="1" t="s">
        <v>11</v>
      </c>
      <c r="C40" s="2">
        <v>11.9132</v>
      </c>
      <c r="D40" s="2">
        <v>11.0122</v>
      </c>
      <c r="E40" s="2">
        <v>16.252800000000001</v>
      </c>
      <c r="F40" s="2">
        <v>16.358799999999999</v>
      </c>
      <c r="G40" s="2">
        <v>10.543699999999999</v>
      </c>
      <c r="H40" s="3"/>
      <c r="I40" s="4" t="s">
        <v>133</v>
      </c>
      <c r="J40" s="4" t="s">
        <v>133</v>
      </c>
      <c r="K40" s="4">
        <v>0.8</v>
      </c>
      <c r="L40" s="4"/>
      <c r="M40" s="4"/>
      <c r="Q40" s="3">
        <v>0.95660869172398411</v>
      </c>
    </row>
    <row r="41" spans="1:20" x14ac:dyDescent="0.2">
      <c r="A41" s="1" t="s">
        <v>57</v>
      </c>
      <c r="B41" s="1" t="s">
        <v>43</v>
      </c>
      <c r="C41" s="2">
        <v>117.998</v>
      </c>
      <c r="D41" s="2">
        <v>129.893</v>
      </c>
      <c r="E41" s="2">
        <v>118.925</v>
      </c>
      <c r="F41" s="2">
        <v>66.611999999999995</v>
      </c>
      <c r="G41" s="2">
        <v>52.056199999999997</v>
      </c>
      <c r="H41" s="3"/>
      <c r="I41" s="4">
        <v>2.2999999999999998</v>
      </c>
      <c r="J41" s="4">
        <v>2.7702189362218492</v>
      </c>
      <c r="K41" s="4">
        <v>2.5847056612749846</v>
      </c>
      <c r="L41" s="4"/>
      <c r="M41" s="4">
        <v>2.61</v>
      </c>
      <c r="Q41" s="3">
        <v>1.0249787319336225</v>
      </c>
      <c r="T41" s="14">
        <v>2.31</v>
      </c>
    </row>
    <row r="42" spans="1:20" x14ac:dyDescent="0.2">
      <c r="A42" s="1" t="s">
        <v>58</v>
      </c>
      <c r="B42" s="1" t="s">
        <v>11</v>
      </c>
      <c r="C42" s="2">
        <v>46.381300000000003</v>
      </c>
      <c r="D42" s="2">
        <v>36.805599999999998</v>
      </c>
      <c r="E42" s="2">
        <v>88.327699999999993</v>
      </c>
      <c r="F42" s="2">
        <v>106.37</v>
      </c>
      <c r="G42" s="2">
        <v>39.450299999999999</v>
      </c>
      <c r="H42" s="3"/>
      <c r="I42" s="4">
        <v>1.9</v>
      </c>
      <c r="J42" s="4">
        <v>1.9588405951738537</v>
      </c>
      <c r="K42" s="4">
        <v>1.9588405951738537</v>
      </c>
      <c r="L42" s="4"/>
      <c r="M42" s="4">
        <v>2.17</v>
      </c>
      <c r="O42" s="3">
        <v>1.62</v>
      </c>
      <c r="Q42" s="3">
        <v>0.4576786938548133</v>
      </c>
    </row>
    <row r="43" spans="1:20" x14ac:dyDescent="0.2">
      <c r="A43" s="1" t="s">
        <v>59</v>
      </c>
      <c r="B43" s="1" t="s">
        <v>55</v>
      </c>
      <c r="C43" s="2">
        <v>119.38500000000001</v>
      </c>
      <c r="D43" s="2">
        <v>117.997</v>
      </c>
      <c r="E43" s="2">
        <v>91.164500000000004</v>
      </c>
      <c r="F43" s="2">
        <v>139.68100000000001</v>
      </c>
      <c r="G43" s="2">
        <v>46.237699999999997</v>
      </c>
      <c r="H43" s="3"/>
      <c r="I43" s="4" t="s">
        <v>133</v>
      </c>
      <c r="J43" s="4">
        <v>0.88884268116657017</v>
      </c>
      <c r="K43" s="4">
        <v>0.85856543643775374</v>
      </c>
      <c r="L43" s="4"/>
      <c r="M43" s="4"/>
      <c r="Q43" s="3">
        <v>1.0176237672241206</v>
      </c>
    </row>
    <row r="44" spans="1:20" x14ac:dyDescent="0.2">
      <c r="A44" s="1" t="s">
        <v>60</v>
      </c>
      <c r="B44" s="1" t="s">
        <v>55</v>
      </c>
      <c r="C44" s="2">
        <v>1.8793800000000001</v>
      </c>
      <c r="D44" s="2">
        <v>1.7051000000000001</v>
      </c>
      <c r="E44" s="2">
        <v>1.34338</v>
      </c>
      <c r="F44" s="2">
        <v>2.5279600000000002</v>
      </c>
      <c r="G44" s="2">
        <v>1.07674</v>
      </c>
      <c r="H44" s="3"/>
      <c r="I44" s="3"/>
      <c r="J44" s="3"/>
      <c r="K44" s="3"/>
      <c r="L44" s="3"/>
      <c r="M44" s="4"/>
      <c r="Q44" s="3">
        <v>0.7334969998675207</v>
      </c>
    </row>
    <row r="45" spans="1:20" x14ac:dyDescent="0.2">
      <c r="A45" s="1" t="s">
        <v>61</v>
      </c>
      <c r="B45" s="1" t="s">
        <v>11</v>
      </c>
      <c r="C45" s="2">
        <v>11.018800000000001</v>
      </c>
      <c r="D45" s="2">
        <v>15.012499999999999</v>
      </c>
      <c r="E45" s="2">
        <v>37.454000000000001</v>
      </c>
      <c r="F45" s="2">
        <v>45.457299999999996</v>
      </c>
      <c r="G45" s="2">
        <v>17.771999999999998</v>
      </c>
      <c r="H45" s="3"/>
      <c r="I45" s="3"/>
      <c r="J45" s="3"/>
      <c r="K45" s="3"/>
      <c r="L45" s="3"/>
      <c r="M45" s="4"/>
      <c r="Q45" s="3">
        <v>0.64584008602667176</v>
      </c>
    </row>
    <row r="46" spans="1:20" x14ac:dyDescent="0.2">
      <c r="A46" s="1" t="s">
        <v>62</v>
      </c>
      <c r="B46" s="1" t="s">
        <v>55</v>
      </c>
      <c r="C46" s="2">
        <v>36.309800000000003</v>
      </c>
      <c r="D46" s="2">
        <v>57.790999999999997</v>
      </c>
      <c r="E46" s="2">
        <v>29.780899999999999</v>
      </c>
      <c r="F46" s="2">
        <v>25.975200000000001</v>
      </c>
      <c r="G46" s="2">
        <v>51.291400000000003</v>
      </c>
      <c r="H46" s="3"/>
      <c r="I46" s="4">
        <v>1.5</v>
      </c>
      <c r="J46" s="4">
        <v>1.6586390916288833</v>
      </c>
      <c r="K46" s="4">
        <v>1.8150383106343217</v>
      </c>
      <c r="L46" s="4"/>
      <c r="M46" s="4"/>
      <c r="Q46" s="3">
        <v>1.0794606754082738</v>
      </c>
    </row>
    <row r="47" spans="1:20" x14ac:dyDescent="0.2">
      <c r="A47" s="1" t="s">
        <v>63</v>
      </c>
      <c r="B47" s="1" t="s">
        <v>20</v>
      </c>
      <c r="C47" s="2">
        <v>89.398899999999998</v>
      </c>
      <c r="D47" s="2">
        <v>105.35</v>
      </c>
      <c r="E47" s="2">
        <v>68.868099999999998</v>
      </c>
      <c r="F47" s="2">
        <v>59.351500000000001</v>
      </c>
      <c r="G47" s="2">
        <v>16.613700000000001</v>
      </c>
      <c r="H47" s="3"/>
      <c r="I47" s="4" t="s">
        <v>133</v>
      </c>
      <c r="J47" s="4">
        <v>0.62850668726091419</v>
      </c>
      <c r="K47" s="4">
        <v>0.55095255793830533</v>
      </c>
      <c r="L47" s="4"/>
      <c r="M47" s="4"/>
      <c r="O47" s="3">
        <v>1.34</v>
      </c>
      <c r="P47">
        <v>0.78</v>
      </c>
      <c r="Q47" s="3">
        <v>0.64040142773891351</v>
      </c>
    </row>
    <row r="48" spans="1:20" x14ac:dyDescent="0.2">
      <c r="A48" s="1" t="s">
        <v>64</v>
      </c>
      <c r="B48" s="1" t="s">
        <v>55</v>
      </c>
      <c r="C48" s="2">
        <v>207.38800000000001</v>
      </c>
      <c r="D48" s="2">
        <v>150.874</v>
      </c>
      <c r="E48" s="2">
        <v>122.399</v>
      </c>
      <c r="F48" s="2">
        <v>85.726399999999998</v>
      </c>
      <c r="G48" s="2">
        <v>25.836600000000001</v>
      </c>
      <c r="H48" s="3"/>
      <c r="I48" s="4" t="s">
        <v>133</v>
      </c>
      <c r="J48" s="4" t="s">
        <v>133</v>
      </c>
      <c r="K48" s="4">
        <v>0.8</v>
      </c>
      <c r="L48" s="4"/>
      <c r="M48" s="4"/>
      <c r="Q48" s="3">
        <v>1.1419960837347061</v>
      </c>
    </row>
    <row r="49" spans="1:20" x14ac:dyDescent="0.2">
      <c r="A49" s="1" t="s">
        <v>65</v>
      </c>
      <c r="B49" s="1" t="s">
        <v>55</v>
      </c>
      <c r="C49" s="2">
        <v>98.456699999999998</v>
      </c>
      <c r="D49" s="2">
        <v>127.855</v>
      </c>
      <c r="E49" s="2">
        <v>128.20400000000001</v>
      </c>
      <c r="F49" s="2">
        <v>129.20500000000001</v>
      </c>
      <c r="G49" s="2">
        <v>49.479100000000003</v>
      </c>
      <c r="H49" s="3"/>
      <c r="I49" s="4" t="s">
        <v>133</v>
      </c>
      <c r="J49" s="4">
        <v>0.82359101726757311</v>
      </c>
      <c r="K49" s="4" t="s">
        <v>133</v>
      </c>
      <c r="L49" s="4"/>
      <c r="M49" s="3"/>
      <c r="Q49" s="3">
        <v>0.85139312855511051</v>
      </c>
    </row>
    <row r="50" spans="1:20" x14ac:dyDescent="0.2">
      <c r="A50" s="1" t="s">
        <v>66</v>
      </c>
      <c r="B50" s="1" t="s">
        <v>23</v>
      </c>
      <c r="C50" s="2">
        <v>4.7388599999999999</v>
      </c>
      <c r="D50" s="2">
        <v>5.7225400000000004</v>
      </c>
      <c r="E50" s="2">
        <v>6.2144500000000003</v>
      </c>
      <c r="F50" s="2">
        <v>8.0582600000000006</v>
      </c>
      <c r="G50" s="2">
        <v>11.81</v>
      </c>
      <c r="H50" s="3"/>
      <c r="I50" s="5">
        <v>1.3</v>
      </c>
      <c r="J50" s="4">
        <v>1.2058078276907604</v>
      </c>
      <c r="K50" s="4">
        <v>1.4640856959456254</v>
      </c>
      <c r="L50" s="4"/>
      <c r="M50" s="4"/>
      <c r="O50" s="3">
        <v>1.65</v>
      </c>
      <c r="Q50" s="3">
        <v>0.45999467600404059</v>
      </c>
    </row>
    <row r="51" spans="1:20" x14ac:dyDescent="0.2">
      <c r="A51" s="1" t="s">
        <v>67</v>
      </c>
      <c r="B51" s="1" t="s">
        <v>55</v>
      </c>
      <c r="C51" s="2">
        <v>26.260999999999999</v>
      </c>
      <c r="D51" s="2">
        <v>14.1204</v>
      </c>
      <c r="E51" s="2">
        <v>9.2804000000000002</v>
      </c>
      <c r="F51" s="2">
        <v>41.744300000000003</v>
      </c>
      <c r="G51" s="2">
        <v>16.071000000000002</v>
      </c>
      <c r="H51" s="3"/>
      <c r="I51" s="4">
        <v>1.5</v>
      </c>
      <c r="J51" s="4">
        <v>1.4339552480158275</v>
      </c>
      <c r="K51" s="4">
        <v>1.4539725173203106</v>
      </c>
      <c r="L51" s="4"/>
      <c r="M51" s="4"/>
      <c r="Q51" s="3">
        <v>0.7984789308828959</v>
      </c>
    </row>
    <row r="52" spans="1:20" x14ac:dyDescent="0.2">
      <c r="A52" s="1" t="s">
        <v>68</v>
      </c>
      <c r="B52" s="1" t="s">
        <v>20</v>
      </c>
      <c r="C52" s="2">
        <v>47.906100000000002</v>
      </c>
      <c r="D52" s="2">
        <v>111.009</v>
      </c>
      <c r="E52" s="2">
        <v>74.323099999999997</v>
      </c>
      <c r="F52" s="2">
        <v>61.1633</v>
      </c>
      <c r="G52" s="2">
        <v>13.170500000000001</v>
      </c>
      <c r="H52" s="3"/>
      <c r="I52" s="4">
        <v>1.6</v>
      </c>
      <c r="J52" s="4">
        <v>1.26575659397028</v>
      </c>
      <c r="K52" s="4">
        <v>1.3195079107728942</v>
      </c>
      <c r="L52" s="4"/>
      <c r="M52" s="4"/>
      <c r="O52" s="3">
        <v>1.27</v>
      </c>
      <c r="Q52" s="3">
        <v>0.72015943882122768</v>
      </c>
    </row>
    <row r="53" spans="1:20" s="25" customFormat="1" x14ac:dyDescent="0.2">
      <c r="A53" s="1" t="s">
        <v>69</v>
      </c>
      <c r="B53" s="1" t="s">
        <v>55</v>
      </c>
      <c r="C53" s="2">
        <v>11.0105</v>
      </c>
      <c r="D53" s="2">
        <v>8.3270199999999992</v>
      </c>
      <c r="E53" s="2">
        <v>7.0304700000000002</v>
      </c>
      <c r="F53" s="2">
        <v>8.1848899999999993</v>
      </c>
      <c r="G53" s="2">
        <v>11.494999999999999</v>
      </c>
      <c r="H53" s="23"/>
      <c r="I53" s="24">
        <v>2.6</v>
      </c>
      <c r="J53" s="24">
        <v>2.8481003911941434</v>
      </c>
      <c r="K53" s="24">
        <v>2.9485384345822023</v>
      </c>
      <c r="L53" s="24"/>
      <c r="M53" s="24"/>
      <c r="O53" s="23"/>
      <c r="Q53" s="23">
        <v>1.029025012245417</v>
      </c>
      <c r="S53" s="26"/>
      <c r="T53" s="26"/>
    </row>
    <row r="54" spans="1:20" x14ac:dyDescent="0.2">
      <c r="A54" s="1" t="s">
        <v>70</v>
      </c>
      <c r="B54" s="1" t="s">
        <v>55</v>
      </c>
      <c r="C54" s="2">
        <v>31.8963</v>
      </c>
      <c r="D54" s="2">
        <v>66.881500000000003</v>
      </c>
      <c r="E54" s="2">
        <v>92.555400000000006</v>
      </c>
      <c r="F54" s="2">
        <v>68.992999999999995</v>
      </c>
      <c r="G54" s="2">
        <v>32.423699999999997</v>
      </c>
      <c r="H54" s="3"/>
      <c r="I54" s="3"/>
      <c r="J54" s="3"/>
      <c r="K54" s="3"/>
      <c r="L54" s="3"/>
      <c r="M54" s="4"/>
      <c r="O54" s="3">
        <v>2.36</v>
      </c>
      <c r="Q54" s="3">
        <v>0.5918629414599148</v>
      </c>
    </row>
    <row r="55" spans="1:20" x14ac:dyDescent="0.2">
      <c r="A55" s="1" t="s">
        <v>71</v>
      </c>
      <c r="B55" s="1" t="s">
        <v>11</v>
      </c>
      <c r="C55" s="2">
        <v>12.0694</v>
      </c>
      <c r="D55" s="2">
        <v>11.179</v>
      </c>
      <c r="E55" s="2">
        <v>37.002400000000002</v>
      </c>
      <c r="F55" s="2">
        <v>33.469200000000001</v>
      </c>
      <c r="G55" s="2">
        <v>9.2081400000000002</v>
      </c>
      <c r="H55" s="3"/>
      <c r="I55" s="5" t="s">
        <v>133</v>
      </c>
      <c r="J55" s="4">
        <v>1.4339552480158275</v>
      </c>
      <c r="K55" s="4">
        <v>1.6132835184442524</v>
      </c>
      <c r="L55" s="4"/>
      <c r="M55" s="4"/>
      <c r="O55" s="3">
        <v>1.69</v>
      </c>
      <c r="P55">
        <v>2.83</v>
      </c>
      <c r="Q55" s="3">
        <v>1.093721122088213</v>
      </c>
      <c r="S55" s="14">
        <v>2.4700000000000002</v>
      </c>
      <c r="T55" s="14">
        <v>3.15</v>
      </c>
    </row>
    <row r="56" spans="1:20" x14ac:dyDescent="0.2">
      <c r="A56" s="1" t="s">
        <v>72</v>
      </c>
      <c r="B56" s="1" t="s">
        <v>15</v>
      </c>
      <c r="C56" s="2">
        <v>20.328099999999999</v>
      </c>
      <c r="D56" s="2">
        <v>21.855499999999999</v>
      </c>
      <c r="E56" s="2">
        <v>37.893099999999997</v>
      </c>
      <c r="F56" s="2">
        <v>40.019599999999997</v>
      </c>
      <c r="G56" s="2">
        <v>4.3161800000000001</v>
      </c>
      <c r="H56" s="3"/>
      <c r="I56" s="3"/>
      <c r="J56" s="3"/>
      <c r="K56" s="3"/>
      <c r="L56" s="3"/>
      <c r="M56" s="4"/>
      <c r="O56" s="3">
        <v>1.43</v>
      </c>
      <c r="Q56" s="3">
        <v>0.6924068725054433</v>
      </c>
    </row>
    <row r="57" spans="1:20" x14ac:dyDescent="0.2">
      <c r="A57" s="1" t="s">
        <v>73</v>
      </c>
      <c r="B57" s="1" t="s">
        <v>11</v>
      </c>
      <c r="C57" s="2">
        <v>7.4701700000000004</v>
      </c>
      <c r="D57" s="2">
        <v>6.2745199999999999</v>
      </c>
      <c r="E57" s="2">
        <v>8.7164000000000001</v>
      </c>
      <c r="F57" s="2">
        <v>11.4734</v>
      </c>
      <c r="G57" s="2">
        <v>3.61598</v>
      </c>
      <c r="H57" s="3"/>
      <c r="I57" s="4">
        <v>0.6</v>
      </c>
      <c r="J57" s="4">
        <v>0.73713460864555069</v>
      </c>
      <c r="K57" s="5" t="s">
        <v>133</v>
      </c>
      <c r="L57" s="5"/>
      <c r="M57" s="4"/>
      <c r="Q57" s="3">
        <v>1.207201349856444</v>
      </c>
    </row>
    <row r="58" spans="1:20" x14ac:dyDescent="0.2">
      <c r="A58" s="1" t="s">
        <v>74</v>
      </c>
      <c r="B58" s="1" t="s">
        <v>55</v>
      </c>
      <c r="C58" s="2">
        <v>51.772399999999998</v>
      </c>
      <c r="D58" s="2">
        <v>79.086100000000002</v>
      </c>
      <c r="E58" s="2">
        <v>35.480200000000004</v>
      </c>
      <c r="F58" s="2">
        <v>35.9146</v>
      </c>
      <c r="G58" s="2">
        <v>53.648400000000002</v>
      </c>
      <c r="H58" s="3"/>
      <c r="I58" s="5">
        <v>1.2</v>
      </c>
      <c r="J58" s="4">
        <v>1.1728349492318788</v>
      </c>
      <c r="K58" s="4">
        <v>1.189207115002721</v>
      </c>
      <c r="L58" s="4"/>
      <c r="M58" s="4"/>
      <c r="Q58" s="3">
        <v>0.79965660729044963</v>
      </c>
    </row>
    <row r="59" spans="1:20" x14ac:dyDescent="0.2">
      <c r="A59" s="1" t="s">
        <v>75</v>
      </c>
      <c r="B59" s="1" t="s">
        <v>43</v>
      </c>
      <c r="C59" s="2">
        <v>202.041</v>
      </c>
      <c r="D59" s="2">
        <v>215.01599999999999</v>
      </c>
      <c r="E59" s="2">
        <v>120.29</v>
      </c>
      <c r="F59" s="2">
        <v>79.287400000000005</v>
      </c>
      <c r="G59" s="2">
        <v>51.216700000000003</v>
      </c>
      <c r="H59" s="3"/>
      <c r="I59" s="3"/>
      <c r="J59" s="3"/>
      <c r="K59" s="3"/>
      <c r="L59" s="3"/>
      <c r="M59" s="3"/>
      <c r="Q59" s="3">
        <v>0.9482975043273294</v>
      </c>
    </row>
    <row r="60" spans="1:20" s="21" customFormat="1" x14ac:dyDescent="0.2">
      <c r="A60" s="16" t="s">
        <v>76</v>
      </c>
      <c r="B60" s="16" t="s">
        <v>11</v>
      </c>
      <c r="C60" s="17">
        <v>57.877400000000002</v>
      </c>
      <c r="D60" s="17">
        <v>31.3948</v>
      </c>
      <c r="E60" s="17">
        <v>52.698399999999999</v>
      </c>
      <c r="F60" s="17">
        <v>47.356400000000001</v>
      </c>
      <c r="G60" s="17">
        <v>18.0031</v>
      </c>
      <c r="H60" s="18"/>
      <c r="I60" s="20">
        <v>1.9</v>
      </c>
      <c r="J60" s="20">
        <v>2.1435469250725863</v>
      </c>
      <c r="K60" s="20">
        <v>2.6390158215457884</v>
      </c>
      <c r="L60" s="20"/>
      <c r="M60" s="20"/>
      <c r="O60" s="18"/>
      <c r="Q60" s="18">
        <v>0.484275491930857</v>
      </c>
      <c r="S60" s="22"/>
      <c r="T60" s="22"/>
    </row>
    <row r="61" spans="1:20" x14ac:dyDescent="0.2">
      <c r="A61" s="1" t="s">
        <v>77</v>
      </c>
      <c r="B61" s="1" t="s">
        <v>55</v>
      </c>
      <c r="C61" s="2">
        <v>4.53782</v>
      </c>
      <c r="D61" s="2">
        <v>3.6415299999999999</v>
      </c>
      <c r="E61" s="2">
        <v>3.4524699999999999</v>
      </c>
      <c r="F61" s="2">
        <v>3.6711499999999999</v>
      </c>
      <c r="G61" s="2">
        <v>0.98073200000000005</v>
      </c>
      <c r="H61" s="3"/>
      <c r="I61" s="4">
        <v>1.5</v>
      </c>
      <c r="J61" s="4">
        <v>1.3947436663504054</v>
      </c>
      <c r="K61" s="4">
        <v>1.337927554786112</v>
      </c>
      <c r="L61" s="4"/>
      <c r="M61" s="4"/>
      <c r="Q61" s="3">
        <v>0.5222545926761617</v>
      </c>
    </row>
    <row r="62" spans="1:20" s="21" customFormat="1" x14ac:dyDescent="0.2">
      <c r="A62" s="16" t="s">
        <v>78</v>
      </c>
      <c r="B62" s="16" t="s">
        <v>11</v>
      </c>
      <c r="C62" s="17">
        <v>24.775300000000001</v>
      </c>
      <c r="D62" s="17">
        <v>17.2347</v>
      </c>
      <c r="E62" s="17">
        <v>20.8538</v>
      </c>
      <c r="F62" s="17">
        <v>28.433800000000002</v>
      </c>
      <c r="G62" s="17">
        <v>80.7971</v>
      </c>
      <c r="H62" s="18"/>
      <c r="I62" s="19" t="s">
        <v>133</v>
      </c>
      <c r="J62" s="19" t="s">
        <v>133</v>
      </c>
      <c r="K62" s="20">
        <v>1.7290744626157304</v>
      </c>
      <c r="L62" s="20"/>
      <c r="M62" s="20"/>
      <c r="O62" s="18"/>
      <c r="P62" s="21">
        <v>0.75</v>
      </c>
      <c r="Q62" s="18">
        <v>0.81890954026075002</v>
      </c>
      <c r="S62" s="22">
        <v>6.44</v>
      </c>
      <c r="T62" s="22">
        <v>4.25</v>
      </c>
    </row>
    <row r="63" spans="1:20" s="21" customFormat="1" x14ac:dyDescent="0.2">
      <c r="A63" s="16" t="s">
        <v>79</v>
      </c>
      <c r="B63" s="16" t="s">
        <v>55</v>
      </c>
      <c r="C63" s="17">
        <v>41.535899999999998</v>
      </c>
      <c r="D63" s="17">
        <v>28.635100000000001</v>
      </c>
      <c r="E63" s="17">
        <v>21.9269</v>
      </c>
      <c r="F63" s="17">
        <v>18.665400000000002</v>
      </c>
      <c r="G63" s="17">
        <v>17.636099999999999</v>
      </c>
      <c r="H63" s="18"/>
      <c r="I63" s="20">
        <v>2.3010999999999999</v>
      </c>
      <c r="J63" s="20">
        <v>3.2265670368885049</v>
      </c>
      <c r="K63" s="20">
        <v>3.2943640690702924</v>
      </c>
      <c r="L63" s="20"/>
      <c r="M63" s="20"/>
      <c r="O63" s="18"/>
      <c r="Q63" s="18">
        <v>0.99769261804794318</v>
      </c>
      <c r="S63" s="22">
        <v>-2.15</v>
      </c>
      <c r="T63" s="22"/>
    </row>
    <row r="64" spans="1:20" x14ac:dyDescent="0.2">
      <c r="A64" s="15" t="s">
        <v>127</v>
      </c>
      <c r="B64" s="15" t="s">
        <v>128</v>
      </c>
      <c r="C64" s="15">
        <v>13.5168</v>
      </c>
      <c r="D64" s="15">
        <v>8.8217800000000004</v>
      </c>
      <c r="E64" s="15">
        <v>70.756699999999995</v>
      </c>
      <c r="F64" s="15">
        <v>167.62299999999999</v>
      </c>
      <c r="G64" s="15">
        <v>126.35599999999999</v>
      </c>
      <c r="H64" s="3"/>
      <c r="I64" s="4"/>
      <c r="J64" s="4"/>
      <c r="K64" s="4"/>
      <c r="L64" s="4"/>
      <c r="M64" s="4"/>
      <c r="Q64" s="3"/>
    </row>
    <row r="65" spans="1:17" x14ac:dyDescent="0.2">
      <c r="A65" s="14" t="s">
        <v>82</v>
      </c>
      <c r="B65" s="14" t="s">
        <v>83</v>
      </c>
      <c r="I65" s="4">
        <v>1.4</v>
      </c>
      <c r="J65" s="4">
        <v>1.5052467474110671</v>
      </c>
      <c r="K65" s="4">
        <v>1.5583291593209998</v>
      </c>
      <c r="L65" s="3"/>
      <c r="M65" s="3"/>
      <c r="N65" s="3"/>
      <c r="P65" s="3">
        <v>1.21</v>
      </c>
      <c r="Q65" s="3">
        <v>0.98402111300877804</v>
      </c>
    </row>
    <row r="66" spans="1:17" x14ac:dyDescent="0.2">
      <c r="A66" s="14" t="s">
        <v>84</v>
      </c>
      <c r="B66" s="14" t="s">
        <v>83</v>
      </c>
      <c r="I66" s="4" t="s">
        <v>133</v>
      </c>
      <c r="J66" s="4" t="s">
        <v>133</v>
      </c>
      <c r="K66" s="4">
        <v>1.4142135623730951</v>
      </c>
      <c r="L66" s="3"/>
      <c r="M66" s="3"/>
      <c r="N66" s="3"/>
      <c r="P66" s="3"/>
      <c r="Q66" s="3">
        <v>0.80507582944962253</v>
      </c>
    </row>
    <row r="67" spans="1:17" x14ac:dyDescent="0.2">
      <c r="A67" s="14" t="s">
        <v>85</v>
      </c>
      <c r="B67" s="14" t="s">
        <v>23</v>
      </c>
      <c r="I67" s="4"/>
      <c r="J67" s="4"/>
      <c r="K67" s="4"/>
      <c r="L67" s="3"/>
      <c r="M67" s="4"/>
      <c r="N67" s="3"/>
      <c r="P67" s="3"/>
      <c r="Q67" s="3">
        <v>0.82442761209118531</v>
      </c>
    </row>
    <row r="68" spans="1:17" x14ac:dyDescent="0.2">
      <c r="A68" s="14" t="s">
        <v>86</v>
      </c>
      <c r="B68" s="14" t="s">
        <v>83</v>
      </c>
      <c r="I68" s="4" t="s">
        <v>133</v>
      </c>
      <c r="J68" s="4">
        <v>1.3660402567543954</v>
      </c>
      <c r="K68" s="4">
        <v>1.6701758388567387</v>
      </c>
      <c r="L68" s="3"/>
      <c r="M68" s="4"/>
      <c r="N68" s="3"/>
      <c r="P68" s="3"/>
      <c r="Q68" s="3">
        <v>0.61298602512057121</v>
      </c>
    </row>
    <row r="69" spans="1:17" x14ac:dyDescent="0.2">
      <c r="A69" s="14" t="s">
        <v>87</v>
      </c>
      <c r="B69" s="14" t="s">
        <v>83</v>
      </c>
      <c r="I69" s="4">
        <v>1.1000000000000001</v>
      </c>
      <c r="J69" s="4">
        <v>1.1486983549970351</v>
      </c>
      <c r="K69" s="4">
        <v>1.1486983549970351</v>
      </c>
      <c r="L69" s="3"/>
      <c r="M69" s="4"/>
      <c r="N69" s="3"/>
      <c r="P69" s="3"/>
      <c r="Q69" s="3">
        <v>1.1949823298480893</v>
      </c>
    </row>
    <row r="70" spans="1:17" x14ac:dyDescent="0.2">
      <c r="A70" s="14" t="s">
        <v>88</v>
      </c>
      <c r="B70" s="14" t="s">
        <v>83</v>
      </c>
      <c r="I70" s="4">
        <v>0.6</v>
      </c>
      <c r="J70" s="4">
        <v>0.53961411825221361</v>
      </c>
      <c r="K70" s="4">
        <v>0.51763246192068879</v>
      </c>
      <c r="L70" s="3"/>
      <c r="M70" s="4"/>
      <c r="N70" s="3"/>
      <c r="P70" s="3"/>
      <c r="Q70" s="3">
        <v>0.99087166289470452</v>
      </c>
    </row>
    <row r="71" spans="1:17" x14ac:dyDescent="0.2">
      <c r="A71" s="14" t="s">
        <v>89</v>
      </c>
      <c r="B71" s="14" t="s">
        <v>83</v>
      </c>
      <c r="I71" s="4" t="s">
        <v>133</v>
      </c>
      <c r="J71" s="4" t="s">
        <v>133</v>
      </c>
      <c r="K71" s="4">
        <v>1.4948492486349383</v>
      </c>
      <c r="L71" s="3"/>
      <c r="M71" s="4"/>
      <c r="N71" s="3"/>
      <c r="P71" s="3"/>
      <c r="Q71" s="3">
        <v>0.59722405264734713</v>
      </c>
    </row>
    <row r="72" spans="1:17" x14ac:dyDescent="0.2">
      <c r="A72" s="14" t="s">
        <v>90</v>
      </c>
      <c r="B72" s="14" t="s">
        <v>83</v>
      </c>
      <c r="I72" s="4" t="s">
        <v>133</v>
      </c>
      <c r="J72" s="4" t="s">
        <v>133</v>
      </c>
      <c r="K72" s="4">
        <v>1.3755418181397439</v>
      </c>
      <c r="L72" s="3"/>
      <c r="M72" s="4"/>
      <c r="N72" s="3"/>
      <c r="P72" s="3"/>
      <c r="Q72" s="3">
        <v>1.0209283951170336</v>
      </c>
    </row>
    <row r="73" spans="1:17" x14ac:dyDescent="0.2">
      <c r="A73" s="14" t="s">
        <v>91</v>
      </c>
      <c r="B73" s="14" t="s">
        <v>83</v>
      </c>
      <c r="I73" s="4">
        <v>1.4</v>
      </c>
      <c r="J73" s="4">
        <v>1.4142135623730951</v>
      </c>
      <c r="K73" s="4">
        <v>1.3660402567543954</v>
      </c>
      <c r="L73" s="3"/>
      <c r="M73" s="4"/>
      <c r="N73" s="3"/>
      <c r="P73" s="3"/>
      <c r="Q73" s="3">
        <v>0.88419420252608238</v>
      </c>
    </row>
    <row r="74" spans="1:17" x14ac:dyDescent="0.2">
      <c r="A74" s="14" t="s">
        <v>92</v>
      </c>
      <c r="B74" s="14" t="s">
        <v>83</v>
      </c>
      <c r="I74" s="4">
        <v>0.7</v>
      </c>
      <c r="J74" s="27">
        <v>0.49654624771851791</v>
      </c>
      <c r="K74" s="4">
        <v>0.44751253546398628</v>
      </c>
      <c r="L74" s="3"/>
      <c r="M74" s="4"/>
      <c r="N74" s="3"/>
      <c r="P74" s="3"/>
      <c r="Q74" s="3">
        <v>1.3661963097951448</v>
      </c>
    </row>
    <row r="75" spans="1:17" x14ac:dyDescent="0.2">
      <c r="A75" s="14" t="s">
        <v>93</v>
      </c>
      <c r="B75" s="14" t="s">
        <v>26</v>
      </c>
      <c r="I75" s="4">
        <v>0.7</v>
      </c>
      <c r="J75" s="4">
        <v>0.4632940309451854</v>
      </c>
      <c r="K75" s="4">
        <v>0.39229204894837533</v>
      </c>
      <c r="L75" s="3"/>
      <c r="M75" s="4"/>
      <c r="N75" s="3"/>
      <c r="P75" s="3"/>
      <c r="Q75" s="3"/>
    </row>
    <row r="76" spans="1:17" x14ac:dyDescent="0.2">
      <c r="A76" s="14" t="s">
        <v>94</v>
      </c>
      <c r="B76" s="14" t="s">
        <v>83</v>
      </c>
      <c r="I76" s="4"/>
      <c r="J76" s="4"/>
      <c r="K76" s="4"/>
      <c r="L76" s="3"/>
      <c r="M76" s="4"/>
      <c r="N76" s="3"/>
      <c r="P76" s="3"/>
      <c r="Q76" s="3"/>
    </row>
    <row r="77" spans="1:17" x14ac:dyDescent="0.2">
      <c r="A77" s="14" t="s">
        <v>95</v>
      </c>
      <c r="B77" s="14" t="s">
        <v>17</v>
      </c>
      <c r="I77" s="4"/>
      <c r="J77" s="4"/>
      <c r="K77" s="4"/>
      <c r="L77" s="3"/>
      <c r="M77" s="3"/>
      <c r="N77" s="3"/>
      <c r="P77" s="3"/>
      <c r="Q77" s="3">
        <v>0.86868866360477193</v>
      </c>
    </row>
    <row r="78" spans="1:17" x14ac:dyDescent="0.2">
      <c r="A78" s="14" t="s">
        <v>96</v>
      </c>
      <c r="B78" s="14" t="s">
        <v>83</v>
      </c>
      <c r="I78" s="4"/>
      <c r="J78" s="4"/>
      <c r="K78" s="4"/>
      <c r="L78" s="3"/>
      <c r="M78" s="3"/>
      <c r="N78" s="3"/>
      <c r="P78" s="3"/>
      <c r="Q78" s="3"/>
    </row>
    <row r="79" spans="1:17" x14ac:dyDescent="0.2">
      <c r="A79" s="14" t="s">
        <v>97</v>
      </c>
      <c r="B79" s="14" t="s">
        <v>83</v>
      </c>
      <c r="I79" s="4"/>
      <c r="J79" s="4"/>
      <c r="K79" s="4"/>
      <c r="L79" s="3"/>
      <c r="M79" s="4"/>
      <c r="N79" s="3"/>
      <c r="P79" s="3"/>
      <c r="Q79" s="3"/>
    </row>
    <row r="80" spans="1:17" x14ac:dyDescent="0.2">
      <c r="A80" s="14" t="s">
        <v>98</v>
      </c>
      <c r="B80" s="14" t="s">
        <v>83</v>
      </c>
      <c r="I80" s="4">
        <v>0.5</v>
      </c>
      <c r="J80" s="4">
        <v>0.55095255793830533</v>
      </c>
      <c r="K80" s="4">
        <v>0.50347777502835944</v>
      </c>
      <c r="L80" s="3"/>
      <c r="M80" s="3"/>
      <c r="N80" s="3"/>
      <c r="P80" s="3"/>
      <c r="Q80" s="3">
        <v>0.59881976136815362</v>
      </c>
    </row>
    <row r="81" spans="1:20" x14ac:dyDescent="0.2">
      <c r="A81" s="14" t="s">
        <v>99</v>
      </c>
      <c r="B81" s="14" t="s">
        <v>15</v>
      </c>
      <c r="I81" s="4">
        <v>1.3</v>
      </c>
      <c r="J81" s="4">
        <v>1.4240501955970717</v>
      </c>
      <c r="K81" s="4">
        <v>1.26575659397028</v>
      </c>
      <c r="L81" s="3"/>
      <c r="M81" s="3"/>
      <c r="N81" s="3"/>
      <c r="P81" s="3"/>
      <c r="Q81" s="3">
        <v>0.81924562867482242</v>
      </c>
    </row>
    <row r="82" spans="1:20" s="25" customFormat="1" x14ac:dyDescent="0.2">
      <c r="A82" s="26" t="s">
        <v>100</v>
      </c>
      <c r="B82" s="26" t="s">
        <v>43</v>
      </c>
      <c r="I82" s="24">
        <v>3.2</v>
      </c>
      <c r="J82" s="24">
        <v>4.26</v>
      </c>
      <c r="K82" s="24">
        <v>3.92</v>
      </c>
      <c r="L82" s="23"/>
      <c r="M82" s="23"/>
      <c r="N82" s="23"/>
      <c r="O82" s="23"/>
      <c r="P82" s="23"/>
      <c r="Q82" s="23"/>
      <c r="S82" s="26"/>
      <c r="T82" s="26"/>
    </row>
    <row r="83" spans="1:20" x14ac:dyDescent="0.2">
      <c r="A83" s="14" t="s">
        <v>101</v>
      </c>
      <c r="B83" s="14" t="s">
        <v>11</v>
      </c>
      <c r="I83" s="4">
        <v>1.5</v>
      </c>
      <c r="J83" s="4" t="s">
        <v>133</v>
      </c>
      <c r="K83" s="4" t="s">
        <v>133</v>
      </c>
      <c r="L83" s="3"/>
      <c r="M83" s="3"/>
      <c r="N83" s="3"/>
      <c r="P83" s="3"/>
      <c r="Q83" s="3"/>
    </row>
    <row r="84" spans="1:20" x14ac:dyDescent="0.2">
      <c r="A84" s="14" t="s">
        <v>102</v>
      </c>
      <c r="B84" s="14" t="s">
        <v>15</v>
      </c>
      <c r="I84" s="4">
        <v>1.2</v>
      </c>
      <c r="J84" s="4" t="s">
        <v>133</v>
      </c>
      <c r="K84" s="4" t="s">
        <v>133</v>
      </c>
      <c r="L84" s="3"/>
      <c r="M84" s="4"/>
      <c r="N84" s="3"/>
      <c r="O84" s="3">
        <v>1.45</v>
      </c>
      <c r="P84" s="3"/>
      <c r="Q84" s="3">
        <v>0.69169386494553398</v>
      </c>
    </row>
    <row r="85" spans="1:20" x14ac:dyDescent="0.2">
      <c r="A85" s="14" t="s">
        <v>103</v>
      </c>
      <c r="B85" s="14" t="s">
        <v>83</v>
      </c>
      <c r="I85" s="4">
        <v>0.8</v>
      </c>
      <c r="J85" s="4">
        <v>0.80664175922212633</v>
      </c>
      <c r="K85" s="4">
        <v>0.7269862586601552</v>
      </c>
      <c r="L85" s="3"/>
      <c r="M85" s="4"/>
      <c r="N85" s="3"/>
      <c r="P85" s="3"/>
      <c r="Q85" s="3">
        <v>0.70106560589785072</v>
      </c>
    </row>
    <row r="86" spans="1:20" x14ac:dyDescent="0.2">
      <c r="A86" s="14" t="s">
        <v>104</v>
      </c>
      <c r="B86" s="14" t="s">
        <v>83</v>
      </c>
      <c r="I86" s="4">
        <v>0.8</v>
      </c>
      <c r="J86" s="4">
        <v>0.70710678118654702</v>
      </c>
      <c r="K86" s="4">
        <v>0.68777090906987182</v>
      </c>
      <c r="L86" s="3"/>
      <c r="M86" s="3"/>
      <c r="N86" s="3"/>
      <c r="P86" s="3"/>
      <c r="Q86" s="3">
        <v>0.98304357452972546</v>
      </c>
    </row>
    <row r="87" spans="1:20" x14ac:dyDescent="0.2">
      <c r="A87" s="14" t="s">
        <v>105</v>
      </c>
      <c r="B87" s="14" t="s">
        <v>83</v>
      </c>
      <c r="I87" s="4" t="s">
        <v>133</v>
      </c>
      <c r="J87" s="4">
        <v>0.46651649576840371</v>
      </c>
      <c r="K87" s="4">
        <v>0.32759835096459083</v>
      </c>
      <c r="L87" s="3"/>
      <c r="M87" s="4"/>
      <c r="N87" s="3"/>
      <c r="P87" s="3"/>
      <c r="Q87" s="3"/>
    </row>
    <row r="88" spans="1:20" x14ac:dyDescent="0.2">
      <c r="A88" s="14" t="s">
        <v>106</v>
      </c>
      <c r="B88" s="14" t="s">
        <v>23</v>
      </c>
      <c r="I88" s="4" t="s">
        <v>133</v>
      </c>
      <c r="J88" s="4" t="s">
        <v>133</v>
      </c>
      <c r="K88" s="4">
        <v>0.71202509779853584</v>
      </c>
      <c r="L88" s="3"/>
      <c r="M88" s="4"/>
      <c r="N88" s="3"/>
      <c r="P88" s="3"/>
      <c r="Q88" s="3"/>
    </row>
    <row r="89" spans="1:20" x14ac:dyDescent="0.2">
      <c r="A89" s="14" t="s">
        <v>107</v>
      </c>
      <c r="B89" s="14" t="s">
        <v>83</v>
      </c>
      <c r="I89" s="4">
        <v>0.8</v>
      </c>
      <c r="J89" s="4">
        <v>0.84089641525371461</v>
      </c>
      <c r="K89" s="4" t="s">
        <v>133</v>
      </c>
      <c r="L89" s="3"/>
      <c r="M89" s="3"/>
      <c r="N89" s="3"/>
      <c r="P89" s="3"/>
      <c r="Q89" s="3"/>
    </row>
    <row r="90" spans="1:20" x14ac:dyDescent="0.2">
      <c r="A90" s="14" t="s">
        <v>108</v>
      </c>
      <c r="B90" s="14" t="s">
        <v>83</v>
      </c>
      <c r="I90" s="4">
        <v>0.8</v>
      </c>
      <c r="J90" s="4">
        <v>0.76312960448027956</v>
      </c>
      <c r="K90" s="4">
        <v>0.75785828325519911</v>
      </c>
      <c r="L90" s="3"/>
      <c r="M90" s="3"/>
      <c r="N90" s="3"/>
      <c r="O90" s="3">
        <v>1.72</v>
      </c>
      <c r="P90" s="3"/>
      <c r="Q90" s="3">
        <v>0.49862142731716241</v>
      </c>
    </row>
    <row r="91" spans="1:20" x14ac:dyDescent="0.2">
      <c r="A91" s="14" t="s">
        <v>109</v>
      </c>
      <c r="B91" s="14" t="s">
        <v>83</v>
      </c>
      <c r="I91" s="4">
        <v>1.3</v>
      </c>
      <c r="J91" s="4" t="s">
        <v>133</v>
      </c>
      <c r="K91" s="4" t="s">
        <v>133</v>
      </c>
      <c r="L91" s="3"/>
      <c r="M91" s="4"/>
      <c r="N91" s="3"/>
      <c r="P91" s="3"/>
      <c r="Q91" s="3">
        <v>1.0445830587395457</v>
      </c>
    </row>
    <row r="92" spans="1:20" x14ac:dyDescent="0.2">
      <c r="A92" s="14" t="s">
        <v>110</v>
      </c>
      <c r="B92" s="14" t="s">
        <v>83</v>
      </c>
      <c r="I92" s="4">
        <v>0.8</v>
      </c>
      <c r="J92" s="4">
        <v>0.67361678843284511</v>
      </c>
      <c r="K92" s="4">
        <v>0.64171294878145202</v>
      </c>
      <c r="L92" s="3"/>
      <c r="M92" s="3"/>
      <c r="N92" s="3"/>
      <c r="P92" s="3"/>
      <c r="Q92" s="3">
        <v>1.0431676415958433</v>
      </c>
    </row>
    <row r="93" spans="1:20" x14ac:dyDescent="0.2">
      <c r="A93" s="14" t="s">
        <v>111</v>
      </c>
      <c r="B93" s="14" t="s">
        <v>83</v>
      </c>
      <c r="I93" s="3"/>
      <c r="J93" s="3"/>
      <c r="K93" s="3"/>
      <c r="L93" s="3"/>
      <c r="M93" s="4"/>
      <c r="N93" s="3"/>
      <c r="P93" s="3">
        <v>0.8</v>
      </c>
      <c r="Q93" s="3">
        <v>0.70722522063940918</v>
      </c>
    </row>
    <row r="94" spans="1:20" x14ac:dyDescent="0.2">
      <c r="A94" s="14" t="s">
        <v>112</v>
      </c>
      <c r="B94" s="14" t="s">
        <v>83</v>
      </c>
      <c r="I94" s="3"/>
      <c r="J94" s="3"/>
      <c r="K94" s="3"/>
      <c r="L94" s="3"/>
      <c r="M94" s="4"/>
      <c r="N94" s="3"/>
      <c r="P94" s="3"/>
      <c r="Q94" s="3">
        <v>0.67969724953938115</v>
      </c>
    </row>
    <row r="95" spans="1:20" x14ac:dyDescent="0.2">
      <c r="A95" s="14" t="s">
        <v>113</v>
      </c>
      <c r="B95" s="14" t="s">
        <v>83</v>
      </c>
      <c r="I95" s="3"/>
      <c r="J95" s="3"/>
      <c r="K95" s="3"/>
      <c r="L95" s="3"/>
      <c r="M95" s="4"/>
      <c r="N95" s="3"/>
      <c r="P95" s="3"/>
      <c r="Q95" s="3">
        <v>1.1436676254758733</v>
      </c>
    </row>
    <row r="96" spans="1:20" x14ac:dyDescent="0.2">
      <c r="A96" s="14" t="s">
        <v>114</v>
      </c>
      <c r="B96" s="14" t="s">
        <v>83</v>
      </c>
      <c r="I96" s="3"/>
      <c r="J96" s="3"/>
      <c r="K96" s="3"/>
      <c r="L96" s="3"/>
      <c r="M96" s="4"/>
      <c r="N96" s="3"/>
      <c r="P96" s="3"/>
      <c r="Q96" s="3">
        <v>0.59924505155817853</v>
      </c>
    </row>
    <row r="97" spans="1:17" x14ac:dyDescent="0.2">
      <c r="A97" s="14" t="s">
        <v>115</v>
      </c>
      <c r="B97" s="14" t="s">
        <v>83</v>
      </c>
      <c r="I97" s="3"/>
      <c r="J97" s="3"/>
      <c r="K97" s="3"/>
      <c r="L97" s="3"/>
      <c r="M97" s="4"/>
      <c r="N97" s="3"/>
      <c r="P97" s="3"/>
      <c r="Q97" s="3">
        <v>1.0626381401315708</v>
      </c>
    </row>
    <row r="98" spans="1:17" x14ac:dyDescent="0.2">
      <c r="A98" s="14" t="s">
        <v>116</v>
      </c>
      <c r="B98" s="14" t="s">
        <v>83</v>
      </c>
      <c r="I98" s="3"/>
      <c r="J98" s="3"/>
      <c r="K98" s="3"/>
      <c r="L98" s="3"/>
      <c r="M98" s="4"/>
      <c r="N98" s="3"/>
      <c r="P98" s="3"/>
      <c r="Q98" s="3">
        <v>1.0520255456272218</v>
      </c>
    </row>
    <row r="99" spans="1:17" x14ac:dyDescent="0.2">
      <c r="A99" s="14" t="s">
        <v>117</v>
      </c>
      <c r="B99" s="14" t="s">
        <v>83</v>
      </c>
      <c r="I99" s="3"/>
      <c r="J99" s="3"/>
      <c r="K99" s="3"/>
      <c r="L99" s="3"/>
      <c r="M99" s="4"/>
      <c r="N99" s="3"/>
      <c r="P99" s="3"/>
      <c r="Q99" s="3">
        <v>0.82406065249329241</v>
      </c>
    </row>
    <row r="100" spans="1:17" x14ac:dyDescent="0.2">
      <c r="A100" s="14" t="s">
        <v>118</v>
      </c>
      <c r="B100" s="14" t="s">
        <v>11</v>
      </c>
      <c r="I100" s="3"/>
      <c r="J100" s="3"/>
      <c r="K100" s="3"/>
      <c r="L100" s="3"/>
      <c r="M100" s="4"/>
      <c r="N100" s="3"/>
      <c r="P100" s="3"/>
      <c r="Q100" s="3"/>
    </row>
    <row r="101" spans="1:17" x14ac:dyDescent="0.2">
      <c r="A101" s="14" t="s">
        <v>119</v>
      </c>
      <c r="B101" s="14" t="s">
        <v>23</v>
      </c>
      <c r="I101" s="3"/>
      <c r="J101" s="3"/>
      <c r="K101" s="3"/>
      <c r="L101" s="3"/>
      <c r="M101" s="4"/>
      <c r="N101" s="3"/>
      <c r="P101" s="3"/>
      <c r="Q101" s="3"/>
    </row>
    <row r="102" spans="1:17" x14ac:dyDescent="0.2">
      <c r="A102" s="14" t="s">
        <v>120</v>
      </c>
      <c r="B102" s="14" t="s">
        <v>83</v>
      </c>
      <c r="I102" s="3">
        <v>0.9</v>
      </c>
      <c r="J102" s="3">
        <v>0.8</v>
      </c>
      <c r="K102" s="3">
        <v>0.9</v>
      </c>
      <c r="L102" s="3"/>
      <c r="M102" s="4"/>
      <c r="N102" s="3"/>
      <c r="P102" s="3"/>
      <c r="Q102" s="3">
        <v>0.86778812689541729</v>
      </c>
    </row>
    <row r="103" spans="1:17" x14ac:dyDescent="0.2">
      <c r="A103" s="14" t="s">
        <v>122</v>
      </c>
      <c r="B103" s="14" t="s">
        <v>83</v>
      </c>
      <c r="I103" s="3"/>
      <c r="J103" s="3"/>
      <c r="K103" s="3"/>
      <c r="L103" s="3"/>
      <c r="M103" s="4"/>
      <c r="N103" s="3"/>
      <c r="P103" s="3"/>
      <c r="Q103" s="3">
        <v>1.2535237480593995</v>
      </c>
    </row>
    <row r="104" spans="1:17" x14ac:dyDescent="0.2">
      <c r="A104" s="14" t="s">
        <v>121</v>
      </c>
      <c r="B104" s="14" t="s">
        <v>11</v>
      </c>
      <c r="I104" s="3"/>
      <c r="J104" s="3"/>
      <c r="K104" s="3"/>
      <c r="L104" s="3"/>
      <c r="M104" s="4"/>
      <c r="N104" s="3"/>
      <c r="P104" s="3"/>
      <c r="Q104" s="3"/>
    </row>
    <row r="105" spans="1:17" x14ac:dyDescent="0.2">
      <c r="A105" t="s">
        <v>123</v>
      </c>
      <c r="B105" t="s">
        <v>83</v>
      </c>
      <c r="I105" s="3"/>
      <c r="J105" s="3"/>
      <c r="K105" s="3"/>
      <c r="L105" s="3"/>
      <c r="M105" s="3"/>
      <c r="N105" s="3"/>
      <c r="P105" s="3"/>
      <c r="Q105" s="3">
        <v>0.94060454878733391</v>
      </c>
    </row>
    <row r="106" spans="1:17" x14ac:dyDescent="0.2">
      <c r="A106" t="s">
        <v>124</v>
      </c>
      <c r="B106" t="s">
        <v>20</v>
      </c>
      <c r="I106" s="3"/>
      <c r="J106" s="3"/>
      <c r="K106" s="3"/>
      <c r="L106" s="3"/>
      <c r="M106" s="3"/>
      <c r="N106" s="3"/>
      <c r="P106" s="3"/>
    </row>
    <row r="107" spans="1:17" x14ac:dyDescent="0.2">
      <c r="I107" s="3"/>
      <c r="J107" s="3"/>
      <c r="K107" s="3"/>
      <c r="L107" s="3"/>
      <c r="M107" s="3"/>
      <c r="N107" s="3"/>
      <c r="P107" s="3"/>
    </row>
    <row r="108" spans="1:17" x14ac:dyDescent="0.2">
      <c r="I108" s="3"/>
      <c r="J108" s="3"/>
      <c r="K108" s="3"/>
      <c r="L108" s="3"/>
      <c r="M108" s="3"/>
      <c r="N108" s="3"/>
      <c r="P108" s="3"/>
    </row>
    <row r="109" spans="1:17" x14ac:dyDescent="0.2">
      <c r="I109" s="3"/>
      <c r="J109" s="3"/>
      <c r="K109" s="3"/>
      <c r="L109" s="3"/>
      <c r="M109" s="3"/>
      <c r="N109" s="3"/>
      <c r="P109" s="3"/>
    </row>
    <row r="110" spans="1:17" x14ac:dyDescent="0.2">
      <c r="I110" s="3"/>
      <c r="J110" s="3"/>
      <c r="K110" s="3"/>
      <c r="L110" s="3"/>
      <c r="M110" s="3"/>
      <c r="N110" s="3"/>
      <c r="P110" s="3"/>
    </row>
    <row r="111" spans="1:17" x14ac:dyDescent="0.2">
      <c r="I111" s="3"/>
      <c r="J111" s="3"/>
      <c r="K111" s="3"/>
      <c r="L111" s="3"/>
      <c r="M111" s="3"/>
      <c r="N111" s="3"/>
      <c r="P111" s="3"/>
    </row>
    <row r="112" spans="1:17" x14ac:dyDescent="0.2">
      <c r="I112" s="3"/>
      <c r="J112" s="3"/>
      <c r="K112" s="3"/>
      <c r="L112" s="3"/>
      <c r="M112" s="3"/>
      <c r="N112" s="3"/>
      <c r="P112" s="3"/>
    </row>
    <row r="113" spans="9:16" x14ac:dyDescent="0.2">
      <c r="I113" s="3"/>
      <c r="J113" s="3"/>
      <c r="K113" s="3"/>
      <c r="L113" s="3"/>
      <c r="M113" s="3"/>
      <c r="N113" s="3"/>
      <c r="P113" s="3"/>
    </row>
    <row r="114" spans="9:16" x14ac:dyDescent="0.2">
      <c r="I114" s="3"/>
      <c r="J114" s="3"/>
      <c r="K114" s="3"/>
      <c r="L114" s="3"/>
      <c r="M114" s="3"/>
      <c r="N114" s="3"/>
      <c r="P114" s="3"/>
    </row>
    <row r="115" spans="9:16" x14ac:dyDescent="0.2">
      <c r="I115" s="3"/>
      <c r="J115" s="3"/>
      <c r="K115" s="3"/>
      <c r="L115" s="3"/>
      <c r="M115" s="3"/>
      <c r="N115" s="3"/>
      <c r="P115" s="3"/>
    </row>
    <row r="116" spans="9:16" x14ac:dyDescent="0.2">
      <c r="I116" s="3"/>
      <c r="J116" s="3"/>
      <c r="K116" s="3"/>
      <c r="L116" s="3"/>
      <c r="M116" s="3"/>
      <c r="N116" s="3"/>
      <c r="P116" s="3"/>
    </row>
    <row r="117" spans="9:16" x14ac:dyDescent="0.2">
      <c r="I117" s="3"/>
      <c r="J117" s="3"/>
      <c r="K117" s="3"/>
      <c r="L117" s="3"/>
      <c r="M117" s="3"/>
      <c r="N117" s="3"/>
      <c r="P117" s="3"/>
    </row>
  </sheetData>
  <mergeCells count="9">
    <mergeCell ref="S1:T1"/>
    <mergeCell ref="S2:T2"/>
    <mergeCell ref="A1:A3"/>
    <mergeCell ref="B1:B3"/>
    <mergeCell ref="C1:G1"/>
    <mergeCell ref="I1:K1"/>
    <mergeCell ref="M1:O1"/>
    <mergeCell ref="I2:K2"/>
    <mergeCell ref="M2:O2"/>
  </mergeCells>
  <conditionalFormatting sqref="A65:A83">
    <cfRule type="duplicateValues" dxfId="14" priority="34"/>
  </conditionalFormatting>
  <conditionalFormatting sqref="A84:A92">
    <cfRule type="duplicateValues" dxfId="13" priority="32"/>
  </conditionalFormatting>
  <conditionalFormatting sqref="A84:A92">
    <cfRule type="duplicateValues" dxfId="12" priority="33"/>
  </conditionalFormatting>
  <conditionalFormatting sqref="M84">
    <cfRule type="duplicateValues" dxfId="11" priority="31"/>
  </conditionalFormatting>
  <conditionalFormatting sqref="A93:A102">
    <cfRule type="duplicateValues" dxfId="10" priority="30"/>
  </conditionalFormatting>
  <conditionalFormatting sqref="A93:A102">
    <cfRule type="duplicateValues" dxfId="9" priority="29"/>
  </conditionalFormatting>
  <conditionalFormatting sqref="A93:A102">
    <cfRule type="duplicateValues" dxfId="8" priority="28"/>
  </conditionalFormatting>
  <conditionalFormatting sqref="A93:A102">
    <cfRule type="duplicateValues" dxfId="7" priority="27"/>
  </conditionalFormatting>
  <conditionalFormatting sqref="M93">
    <cfRule type="duplicateValues" dxfId="6" priority="26"/>
  </conditionalFormatting>
  <conditionalFormatting sqref="A103:A104">
    <cfRule type="duplicateValues" dxfId="5" priority="36"/>
  </conditionalFormatting>
  <conditionalFormatting sqref="A4:A104">
    <cfRule type="duplicateValues" dxfId="4" priority="42"/>
  </conditionalFormatting>
  <conditionalFormatting sqref="A107:A1048576 A1:A105">
    <cfRule type="duplicateValues" dxfId="3" priority="19"/>
  </conditionalFormatting>
  <conditionalFormatting sqref="A105">
    <cfRule type="duplicateValues" dxfId="2" priority="47"/>
  </conditionalFormatting>
  <conditionalFormatting sqref="A106">
    <cfRule type="duplicateValues" dxfId="1" priority="17"/>
  </conditionalFormatting>
  <conditionalFormatting sqref="A1:A1048576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M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</dc:creator>
  <cp:lastModifiedBy>Staffan Svärd</cp:lastModifiedBy>
  <dcterms:created xsi:type="dcterms:W3CDTF">2019-04-04T08:43:05Z</dcterms:created>
  <dcterms:modified xsi:type="dcterms:W3CDTF">2020-07-02T07:44:09Z</dcterms:modified>
</cp:coreProperties>
</file>